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drawings/drawing2.xml" ContentType="application/vnd.openxmlformats-officedocument.drawing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drawings/drawing3.xml" ContentType="application/vnd.openxmlformats-officedocument.drawing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drawings/drawing4.xml" ContentType="application/vnd.openxmlformats-officedocument.drawing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-105" yWindow="-105" windowWidth="19425" windowHeight="10425" activeTab="2"/>
  </bookViews>
  <sheets>
    <sheet name="Figure 2" sheetId="1" r:id="rId1"/>
    <sheet name="Figure 3C-F" sheetId="2" r:id="rId2"/>
    <sheet name="Figure 4C" sheetId="4" r:id="rId3"/>
    <sheet name="Figure S3" sheetId="3" r:id="rId4"/>
  </sheets>
  <calcPr calcId="145621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H7" i="4" l="1"/>
  <c r="J5" i="4"/>
  <c r="F7" i="4"/>
  <c r="M16" i="2" l="1"/>
  <c r="J30" i="4"/>
  <c r="H30" i="4"/>
  <c r="H6" i="4"/>
  <c r="F6" i="4"/>
  <c r="J67" i="1" l="1"/>
  <c r="E67" i="1"/>
  <c r="K67" i="1"/>
  <c r="I67" i="1"/>
  <c r="H67" i="1"/>
  <c r="G67" i="1"/>
  <c r="F67" i="1"/>
  <c r="D67" i="1"/>
  <c r="C67" i="1"/>
  <c r="K65" i="1"/>
  <c r="J65" i="1"/>
  <c r="I65" i="1"/>
  <c r="H65" i="1"/>
  <c r="G65" i="1"/>
  <c r="F65" i="1"/>
  <c r="E65" i="1"/>
  <c r="D65" i="1"/>
  <c r="C65" i="1"/>
  <c r="K59" i="1"/>
  <c r="J59" i="1"/>
  <c r="I59" i="1"/>
  <c r="H59" i="1"/>
  <c r="G59" i="1"/>
  <c r="F59" i="1"/>
  <c r="E59" i="1"/>
  <c r="D59" i="1"/>
  <c r="C59" i="1"/>
  <c r="K57" i="1"/>
  <c r="J57" i="1"/>
  <c r="I57" i="1"/>
  <c r="H57" i="1"/>
  <c r="G57" i="1"/>
  <c r="F57" i="1"/>
  <c r="E57" i="1"/>
  <c r="D57" i="1"/>
  <c r="C57" i="1"/>
  <c r="D51" i="1"/>
  <c r="E51" i="1"/>
  <c r="F51" i="1"/>
  <c r="G51" i="1"/>
  <c r="H51" i="1"/>
  <c r="I51" i="1"/>
  <c r="J51" i="1"/>
  <c r="K51" i="1"/>
  <c r="C51" i="1"/>
  <c r="F73" i="1"/>
  <c r="F79" i="1"/>
  <c r="E73" i="1"/>
  <c r="E76" i="1"/>
  <c r="E79" i="1"/>
  <c r="D79" i="1"/>
  <c r="D76" i="1"/>
  <c r="D73" i="1"/>
  <c r="C99" i="2" l="1"/>
  <c r="K99" i="2"/>
  <c r="J99" i="2"/>
  <c r="I99" i="2"/>
  <c r="H99" i="2"/>
  <c r="G99" i="2"/>
  <c r="F99" i="2"/>
  <c r="E99" i="2"/>
  <c r="D99" i="2"/>
  <c r="D104" i="2" l="1"/>
  <c r="E103" i="2"/>
  <c r="E102" i="2"/>
  <c r="C102" i="2"/>
  <c r="C103" i="2"/>
  <c r="C104" i="2"/>
  <c r="D102" i="2"/>
  <c r="D103" i="2"/>
  <c r="G56" i="3" l="1"/>
  <c r="F56" i="3"/>
  <c r="E56" i="3"/>
  <c r="D56" i="3"/>
  <c r="C56" i="3"/>
  <c r="N56" i="3"/>
  <c r="M56" i="3"/>
  <c r="L56" i="3"/>
  <c r="K56" i="3"/>
  <c r="J56" i="3"/>
  <c r="K62" i="1" l="1"/>
  <c r="K66" i="1"/>
  <c r="K64" i="1"/>
  <c r="K63" i="1"/>
  <c r="K58" i="1"/>
  <c r="K54" i="1"/>
  <c r="K56" i="1"/>
  <c r="K55" i="1"/>
  <c r="K52" i="1"/>
  <c r="K3" i="1"/>
  <c r="O63" i="2" l="1"/>
  <c r="L70" i="2"/>
  <c r="L64" i="2"/>
  <c r="L65" i="2"/>
  <c r="L66" i="2"/>
  <c r="L67" i="2"/>
  <c r="L68" i="2"/>
  <c r="L69" i="2"/>
  <c r="L71" i="2"/>
  <c r="L63" i="2"/>
  <c r="Q63" i="2" s="1"/>
  <c r="O71" i="2" l="1"/>
  <c r="Q71" i="2" s="1"/>
  <c r="O70" i="2"/>
  <c r="Q70" i="2" s="1"/>
  <c r="O69" i="2"/>
  <c r="Q69" i="2" s="1"/>
  <c r="O68" i="2"/>
  <c r="Q68" i="2" s="1"/>
  <c r="O67" i="2"/>
  <c r="Q67" i="2" s="1"/>
  <c r="O66" i="2"/>
  <c r="Q66" i="2" s="1"/>
  <c r="I76" i="2" s="1"/>
  <c r="O65" i="2"/>
  <c r="Q65" i="2" s="1"/>
  <c r="O64" i="2"/>
  <c r="Q64" i="2" s="1"/>
  <c r="F63" i="2"/>
  <c r="F71" i="2"/>
  <c r="F70" i="2"/>
  <c r="F69" i="2"/>
  <c r="F68" i="2"/>
  <c r="F67" i="2"/>
  <c r="F66" i="2"/>
  <c r="E76" i="2" s="1"/>
  <c r="F65" i="2"/>
  <c r="F64" i="2"/>
  <c r="J75" i="2" l="1"/>
  <c r="I75" i="2"/>
  <c r="I77" i="2"/>
  <c r="K75" i="2"/>
  <c r="C75" i="2"/>
  <c r="E75" i="2"/>
  <c r="J77" i="2"/>
  <c r="D77" i="2"/>
  <c r="C76" i="2"/>
  <c r="C77" i="2"/>
  <c r="D75" i="2"/>
  <c r="D76" i="2"/>
  <c r="K76" i="2"/>
  <c r="J76" i="2"/>
  <c r="D34" i="2" l="1"/>
  <c r="D35" i="2"/>
  <c r="D36" i="2"/>
  <c r="E45" i="2" s="1"/>
  <c r="D37" i="2"/>
  <c r="D38" i="2"/>
  <c r="D39" i="2"/>
  <c r="D40" i="2"/>
  <c r="D41" i="2"/>
  <c r="D33" i="2"/>
  <c r="C45" i="2" l="1"/>
  <c r="D46" i="2"/>
  <c r="D45" i="2"/>
  <c r="D44" i="2"/>
  <c r="C46" i="2"/>
  <c r="C44" i="2"/>
  <c r="E44" i="2"/>
  <c r="C17" i="2" l="1"/>
  <c r="C16" i="2"/>
  <c r="M17" i="2"/>
  <c r="L17" i="2"/>
  <c r="L16" i="2"/>
  <c r="K17" i="2"/>
  <c r="K16" i="2"/>
  <c r="I18" i="2"/>
  <c r="I17" i="2"/>
  <c r="I16" i="2"/>
  <c r="H18" i="2"/>
  <c r="H17" i="2"/>
  <c r="H16" i="2"/>
  <c r="G18" i="2"/>
  <c r="G17" i="2"/>
  <c r="G16" i="2"/>
  <c r="E18" i="2"/>
  <c r="E17" i="2"/>
  <c r="E16" i="2"/>
  <c r="D18" i="2"/>
  <c r="D17" i="2"/>
  <c r="D16" i="2"/>
  <c r="C18" i="2"/>
  <c r="J58" i="1" l="1"/>
  <c r="I58" i="1"/>
  <c r="H58" i="1"/>
  <c r="G58" i="1"/>
  <c r="F58" i="1"/>
  <c r="E58" i="1"/>
  <c r="D58" i="1"/>
  <c r="C58" i="1"/>
  <c r="D52" i="1" l="1"/>
  <c r="C52" i="1"/>
  <c r="E52" i="1"/>
  <c r="F52" i="1"/>
  <c r="G52" i="1"/>
  <c r="H52" i="1"/>
  <c r="I52" i="1"/>
  <c r="J52" i="1"/>
  <c r="J66" i="1"/>
  <c r="I66" i="1"/>
  <c r="H66" i="1"/>
  <c r="G66" i="1"/>
  <c r="F66" i="1"/>
  <c r="D66" i="1"/>
  <c r="C66" i="1"/>
  <c r="E66" i="1" l="1"/>
  <c r="K50" i="1" l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</calcChain>
</file>

<file path=xl/sharedStrings.xml><?xml version="1.0" encoding="utf-8"?>
<sst xmlns="http://schemas.openxmlformats.org/spreadsheetml/2006/main" count="404" uniqueCount="239">
  <si>
    <t>plant1</t>
  </si>
  <si>
    <t>plant2</t>
  </si>
  <si>
    <t>plant3</t>
  </si>
  <si>
    <t>plant4</t>
  </si>
  <si>
    <t>plant5</t>
  </si>
  <si>
    <t>plant6</t>
  </si>
  <si>
    <t>plant7</t>
  </si>
  <si>
    <t>plant8</t>
  </si>
  <si>
    <t>plant9</t>
  </si>
  <si>
    <t>plant10</t>
  </si>
  <si>
    <t>plant11</t>
  </si>
  <si>
    <t>plant12</t>
  </si>
  <si>
    <t>plant13</t>
  </si>
  <si>
    <t>plant14</t>
  </si>
  <si>
    <t>plant15</t>
  </si>
  <si>
    <t>plant16</t>
  </si>
  <si>
    <t>plant17</t>
  </si>
  <si>
    <t>plant18</t>
  </si>
  <si>
    <t>plant19</t>
  </si>
  <si>
    <t>plant20</t>
  </si>
  <si>
    <t>plant21</t>
  </si>
  <si>
    <t>plant22</t>
  </si>
  <si>
    <t>plant23</t>
  </si>
  <si>
    <t>plant24</t>
  </si>
  <si>
    <t>plant25</t>
  </si>
  <si>
    <t>plant26</t>
  </si>
  <si>
    <t>plant27</t>
  </si>
  <si>
    <t>plant28</t>
  </si>
  <si>
    <t>plant29</t>
  </si>
  <si>
    <t>plant30</t>
  </si>
  <si>
    <t>plant31</t>
  </si>
  <si>
    <t>plant32</t>
  </si>
  <si>
    <t>plant33</t>
  </si>
  <si>
    <t>plant34</t>
  </si>
  <si>
    <t>plant35</t>
  </si>
  <si>
    <t>plant36</t>
  </si>
  <si>
    <t>plant37</t>
  </si>
  <si>
    <t>plant38</t>
  </si>
  <si>
    <t>plant39</t>
  </si>
  <si>
    <t>plant40</t>
  </si>
  <si>
    <t>plant41</t>
  </si>
  <si>
    <t>plant42</t>
  </si>
  <si>
    <t>plant43</t>
  </si>
  <si>
    <t>plant44</t>
  </si>
  <si>
    <t>plant45</t>
  </si>
  <si>
    <t>plant46</t>
  </si>
  <si>
    <t>plant47</t>
  </si>
  <si>
    <t>plant48</t>
  </si>
  <si>
    <t>AVG</t>
  </si>
  <si>
    <t>SD</t>
  </si>
  <si>
    <t>plant 1</t>
  </si>
  <si>
    <t>plant 2</t>
  </si>
  <si>
    <t>plant 3</t>
  </si>
  <si>
    <t>plant 4</t>
  </si>
  <si>
    <t>plant 5</t>
  </si>
  <si>
    <t>plant 6</t>
  </si>
  <si>
    <t>plant 7</t>
  </si>
  <si>
    <t>plant 8</t>
  </si>
  <si>
    <t>plant 9</t>
  </si>
  <si>
    <t>plant 10</t>
  </si>
  <si>
    <t>plant 11</t>
  </si>
  <si>
    <t>plant 12</t>
  </si>
  <si>
    <t>plant 13</t>
  </si>
  <si>
    <t>plant 14</t>
  </si>
  <si>
    <t>plant 15</t>
  </si>
  <si>
    <t>plant 16</t>
  </si>
  <si>
    <t>plant 17</t>
  </si>
  <si>
    <t>plant 18</t>
  </si>
  <si>
    <t>plant 19</t>
  </si>
  <si>
    <t>plant 20</t>
  </si>
  <si>
    <t>plant 21</t>
  </si>
  <si>
    <t>plant 22</t>
  </si>
  <si>
    <t>plant 23</t>
  </si>
  <si>
    <t>plant 24</t>
  </si>
  <si>
    <t>plant 25</t>
  </si>
  <si>
    <t>plant 26</t>
  </si>
  <si>
    <t>plant 27</t>
  </si>
  <si>
    <t>plant 28</t>
  </si>
  <si>
    <t>plant 29</t>
  </si>
  <si>
    <t>plant 30</t>
  </si>
  <si>
    <t>plant 31</t>
  </si>
  <si>
    <t>plant 32</t>
  </si>
  <si>
    <t>plant 33</t>
  </si>
  <si>
    <t>plant 34</t>
  </si>
  <si>
    <t>plant 35</t>
  </si>
  <si>
    <t>plant 36</t>
  </si>
  <si>
    <t>plant 37</t>
  </si>
  <si>
    <t>plant 38</t>
  </si>
  <si>
    <t>plant 39</t>
  </si>
  <si>
    <t>plant 40</t>
  </si>
  <si>
    <t>plant 41</t>
  </si>
  <si>
    <t>plant 42</t>
  </si>
  <si>
    <t>plant 43</t>
  </si>
  <si>
    <t>plant 44</t>
  </si>
  <si>
    <t>plant 45</t>
  </si>
  <si>
    <t>plant 46</t>
  </si>
  <si>
    <t>plant 47</t>
  </si>
  <si>
    <t>plant 48</t>
  </si>
  <si>
    <t xml:space="preserve">Greenhouse control </t>
  </si>
  <si>
    <t>Days from planting to flowering</t>
  </si>
  <si>
    <t xml:space="preserve">Greenhouse control </t>
    <phoneticPr fontId="3" type="noConversion"/>
  </si>
  <si>
    <t xml:space="preserve">Greenhouse control-1 </t>
    <phoneticPr fontId="3" type="noConversion"/>
  </si>
  <si>
    <t>Greenhouse control-2</t>
  </si>
  <si>
    <t>Greenhouse control-3</t>
  </si>
  <si>
    <t>Plant height (cm)</t>
    <phoneticPr fontId="3" type="noConversion"/>
  </si>
  <si>
    <t>Flowering time (day)</t>
    <phoneticPr fontId="3" type="noConversion"/>
  </si>
  <si>
    <t>Spike length (cm)</t>
    <phoneticPr fontId="3" type="noConversion"/>
  </si>
  <si>
    <t>N0. of tillers per plant</t>
    <phoneticPr fontId="3" type="noConversion"/>
  </si>
  <si>
    <t>Thousand kernel weight (g)</t>
    <phoneticPr fontId="3" type="noConversion"/>
  </si>
  <si>
    <t>N0. of spikes per plant</t>
    <phoneticPr fontId="3" type="noConversion"/>
  </si>
  <si>
    <t>Straw dry weight per plant(g)</t>
    <phoneticPr fontId="3" type="noConversion"/>
  </si>
  <si>
    <t>Total spike weight per plant(g)</t>
    <phoneticPr fontId="3" type="noConversion"/>
  </si>
  <si>
    <t>SD</t>
    <phoneticPr fontId="3" type="noConversion"/>
  </si>
  <si>
    <t>Hg</t>
  </si>
  <si>
    <t>As</t>
  </si>
  <si>
    <t>Cd</t>
  </si>
  <si>
    <t>P-value</t>
  </si>
  <si>
    <t>Daohuaxiang/minyi</t>
  </si>
  <si>
    <t>Daohuaxiang/Longfengshan</t>
  </si>
  <si>
    <t>Heijing/Uppsala</t>
  </si>
  <si>
    <t>Daohuaxiang/minyi-1</t>
  </si>
  <si>
    <t>Daohuaxiang/minyi-2</t>
  </si>
  <si>
    <t>Daohuaxiang/minyi-3</t>
  </si>
  <si>
    <t>Daohuaxiang/Longfengshan-1</t>
  </si>
  <si>
    <t>Daohuaxiang/Longfengshan-2</t>
  </si>
  <si>
    <t>Daohuaxiang/Longfengshan-3</t>
  </si>
  <si>
    <t>Heijing/Uppsala-1</t>
  </si>
  <si>
    <t>Heijing/Uppsala-2</t>
  </si>
  <si>
    <t>Heijing/Uppsala-3</t>
  </si>
  <si>
    <t>Sample name</t>
  </si>
  <si>
    <t>Crude protein (N*6,25)</t>
  </si>
  <si>
    <t>N (% of DW)</t>
  </si>
  <si>
    <t>AVG (% of DW)</t>
  </si>
  <si>
    <t>Content (% W/DW)</t>
  </si>
  <si>
    <t>Weight (mg)</t>
  </si>
  <si>
    <t>Analysis 1 absorbance</t>
  </si>
  <si>
    <t>Analysis 2 absorbance</t>
  </si>
  <si>
    <t>Standard sample</t>
  </si>
  <si>
    <t>AVG (mg/kg DW)</t>
  </si>
  <si>
    <t>Starch and amylose content (% DW)</t>
  </si>
  <si>
    <t>Starch</t>
  </si>
  <si>
    <t>Amylose</t>
  </si>
  <si>
    <t>Amylose %</t>
  </si>
  <si>
    <t>Absorbance 1 (Con A Supernatant)</t>
  </si>
  <si>
    <t>Absorbance 2 (Con A Supernatant)</t>
  </si>
  <si>
    <t>Absorbance 1 (Total Starch Aliquot)</t>
  </si>
  <si>
    <t>Absorbance 2 (Total Starch Aliquot)</t>
  </si>
  <si>
    <t>TAG content (% DW)</t>
  </si>
  <si>
    <t>Paddy uncovered control-1</t>
  </si>
  <si>
    <t>Paddy uncovered control-2</t>
  </si>
  <si>
    <t>Paddy uncovered control-3</t>
  </si>
  <si>
    <t>Greenhouse control-1</t>
  </si>
  <si>
    <t>Paddy-1</t>
  </si>
  <si>
    <t>Paddy-2</t>
  </si>
  <si>
    <t>Paddy-3</t>
  </si>
  <si>
    <t xml:space="preserve">Phenotypical traits </t>
  </si>
  <si>
    <t>P Value(compare with Paddy)</t>
  </si>
  <si>
    <t xml:space="preserve">Paddy </t>
  </si>
  <si>
    <t>Paddy uncovered control</t>
  </si>
  <si>
    <t>https://www.accuweather.com</t>
  </si>
  <si>
    <t>Rainfall (mm)</t>
  </si>
  <si>
    <t>Tep. (℃)</t>
  </si>
  <si>
    <t>May</t>
  </si>
  <si>
    <t>Jun</t>
  </si>
  <si>
    <t>Jul</t>
  </si>
  <si>
    <t>Aug</t>
  </si>
  <si>
    <t>Sep</t>
  </si>
  <si>
    <t>https://www.timeanddate.com/sun/</t>
  </si>
  <si>
    <t>https://richurimo.51240.com/heihe__time__2018_05__richurimo/</t>
  </si>
  <si>
    <t>Daylenth (hours)</t>
  </si>
  <si>
    <t xml:space="preserve">Uppsala </t>
  </si>
  <si>
    <t xml:space="preserve">Heihe </t>
  </si>
  <si>
    <t>Heihe 2018</t>
  </si>
  <si>
    <t>Uppsala 2018</t>
  </si>
  <si>
    <t>Weather</t>
  </si>
  <si>
    <t>Uppsala 2018 avg.</t>
  </si>
  <si>
    <t>Heihe 2018 avg.</t>
  </si>
  <si>
    <t xml:space="preserve">Uppsala historical avg. </t>
  </si>
  <si>
    <t xml:space="preserve">Heihe historical avg. </t>
  </si>
  <si>
    <t>Day length(hour)</t>
  </si>
  <si>
    <t>avg.</t>
  </si>
  <si>
    <t>16,0</t>
  </si>
  <si>
    <t>17,0</t>
  </si>
  <si>
    <t>18,0</t>
  </si>
  <si>
    <t>18,1</t>
  </si>
  <si>
    <t>18,2</t>
  </si>
  <si>
    <t>18,3</t>
  </si>
  <si>
    <t>20,0</t>
  </si>
  <si>
    <t>avg. (% of DW)</t>
  </si>
  <si>
    <t>N0. of spikes with filled grains per plant</t>
  </si>
  <si>
    <r>
      <rPr>
        <sz val="11"/>
        <color theme="1"/>
        <rFont val="Calibri"/>
        <family val="2"/>
      </rPr>
      <t>&lt;</t>
    </r>
    <r>
      <rPr>
        <sz val="11"/>
        <color theme="1"/>
        <rFont val="Calibri"/>
        <family val="2"/>
        <charset val="134"/>
      </rPr>
      <t xml:space="preserve"> </t>
    </r>
    <r>
      <rPr>
        <sz val="11"/>
        <color theme="1"/>
        <rFont val="Calibri"/>
        <family val="2"/>
        <charset val="134"/>
        <scheme val="minor"/>
      </rPr>
      <t>0.020</t>
    </r>
  </si>
  <si>
    <t>&lt; 0.020</t>
  </si>
  <si>
    <t>&lt; 0.01</t>
  </si>
  <si>
    <t>P-value &lt; 0.05 is in red</t>
  </si>
  <si>
    <t>No. of tillers per plant</t>
  </si>
  <si>
    <t>No. of spikes per plant</t>
  </si>
  <si>
    <t>Total spike weight per plant(g)</t>
  </si>
  <si>
    <t>No. of spikes with filled grains per plant</t>
  </si>
  <si>
    <t>Plant height (cm)</t>
  </si>
  <si>
    <t>Flowering time (day)</t>
  </si>
  <si>
    <t>Straw dry weight per plant(g)</t>
  </si>
  <si>
    <t>Spike length (cm)</t>
  </si>
  <si>
    <t>Figure 2A</t>
  </si>
  <si>
    <t>Figure 2B</t>
  </si>
  <si>
    <t>Figure 2C</t>
  </si>
  <si>
    <t>Figure 2D</t>
  </si>
  <si>
    <t>Figure 2E</t>
  </si>
  <si>
    <t>Figure 2F</t>
  </si>
  <si>
    <t>Figure 2G</t>
  </si>
  <si>
    <t>Figure 2H</t>
  </si>
  <si>
    <t>Figure 2I</t>
  </si>
  <si>
    <t>Figure 2J</t>
  </si>
  <si>
    <t>Nippon-1</t>
  </si>
  <si>
    <t>Nippon-2</t>
  </si>
  <si>
    <t>Nippon-3</t>
  </si>
  <si>
    <t>Heijing-1</t>
  </si>
  <si>
    <t>Heijing-2</t>
  </si>
  <si>
    <t>Nippon</t>
  </si>
  <si>
    <t>Heijing</t>
  </si>
  <si>
    <r>
      <rPr>
        <sz val="11"/>
        <color theme="1"/>
        <rFont val="Calibri"/>
        <family val="2"/>
      </rPr>
      <t>&lt;</t>
    </r>
    <r>
      <rPr>
        <sz val="11"/>
        <color theme="1"/>
        <rFont val="Calibri"/>
        <family val="2"/>
        <charset val="134"/>
      </rPr>
      <t xml:space="preserve"> </t>
    </r>
    <r>
      <rPr>
        <sz val="11"/>
        <color theme="1"/>
        <rFont val="Calibri"/>
        <family val="2"/>
        <charset val="134"/>
        <scheme val="minor"/>
      </rPr>
      <t>2.7</t>
    </r>
  </si>
  <si>
    <t xml:space="preserve">Rice tissues aboveground </t>
  </si>
  <si>
    <t>P Value(compared with Paddy block)</t>
  </si>
  <si>
    <t>Protein content (% DW)</t>
  </si>
  <si>
    <t>Heijing-3</t>
  </si>
  <si>
    <t>Figure S3A</t>
  </si>
  <si>
    <t xml:space="preserve"> Figure S3B</t>
  </si>
  <si>
    <t xml:space="preserve"> Figure S3C</t>
  </si>
  <si>
    <t>Figure 2</t>
  </si>
  <si>
    <t>Figure 3C</t>
  </si>
  <si>
    <t>Figure 3D</t>
  </si>
  <si>
    <t>Figure 3E</t>
  </si>
  <si>
    <t>Figure 3F</t>
  </si>
  <si>
    <t>Figure 4C</t>
  </si>
  <si>
    <t>Rice soil/water-1</t>
  </si>
  <si>
    <t>Rice soil/water-2</t>
  </si>
  <si>
    <t>Rice soil/water-3</t>
  </si>
  <si>
    <t>Paddy soil/water</t>
  </si>
  <si>
    <t>Arsenic concentration (mg/kg DW)</t>
  </si>
  <si>
    <t>Metal concentration (mg/kg DW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7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name val="Calibri"/>
      <family val="2"/>
      <charset val="134"/>
      <scheme val="minor"/>
    </font>
    <font>
      <b/>
      <sz val="20"/>
      <color theme="1"/>
      <name val="Calibri"/>
      <family val="2"/>
      <scheme val="minor"/>
    </font>
    <font>
      <sz val="11"/>
      <color rgb="FFFF0000"/>
      <name val="Calibri"/>
      <family val="2"/>
      <charset val="134"/>
      <scheme val="minor"/>
    </font>
    <font>
      <sz val="11"/>
      <name val="Calibri"/>
      <family val="2"/>
      <charset val="134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3"/>
      <charset val="134"/>
      <scheme val="minor"/>
    </font>
    <font>
      <b/>
      <sz val="11"/>
      <name val="Calibri"/>
      <family val="3"/>
      <charset val="134"/>
      <scheme val="minor"/>
    </font>
    <font>
      <b/>
      <sz val="11"/>
      <color theme="1"/>
      <name val="Arial"/>
      <family val="2"/>
    </font>
    <font>
      <sz val="12"/>
      <name val="宋体"/>
      <charset val="134"/>
    </font>
    <font>
      <sz val="10"/>
      <name val="Arial"/>
      <family val="2"/>
    </font>
    <font>
      <b/>
      <sz val="10"/>
      <color theme="1"/>
      <name val="Arial"/>
      <family val="2"/>
    </font>
    <font>
      <sz val="11"/>
      <name val="Calibri"/>
      <family val="2"/>
      <scheme val="minor"/>
    </font>
    <font>
      <sz val="10"/>
      <color rgb="FFFF0000"/>
      <name val="Arial"/>
      <family val="2"/>
    </font>
    <font>
      <sz val="8.25"/>
      <color rgb="FFFF0000"/>
      <name val="Microsoft Sans Serif"/>
      <family val="2"/>
    </font>
    <font>
      <u/>
      <sz val="11"/>
      <color theme="10"/>
      <name val="Calibri"/>
      <family val="2"/>
      <scheme val="minor"/>
    </font>
    <font>
      <sz val="9"/>
      <color rgb="FF000000"/>
      <name val="Verdana"/>
      <family val="2"/>
    </font>
    <font>
      <sz val="11"/>
      <color rgb="FF454545"/>
      <name val="Helvetica"/>
      <family val="2"/>
    </font>
    <font>
      <b/>
      <sz val="12"/>
      <color rgb="FF999999"/>
      <name val="Inherit"/>
    </font>
    <font>
      <sz val="12"/>
      <color rgb="FF000000"/>
      <name val="Inherit"/>
    </font>
    <font>
      <b/>
      <sz val="12"/>
      <color rgb="FF000000"/>
      <name val="Inherit"/>
    </font>
    <font>
      <b/>
      <sz val="9"/>
      <color rgb="FF000000"/>
      <name val="Verdana"/>
      <family val="2"/>
    </font>
    <font>
      <sz val="8.25"/>
      <name val="Microsoft Sans Serif"/>
      <family val="2"/>
    </font>
    <font>
      <sz val="11"/>
      <color theme="1"/>
      <name val="Calibri"/>
      <family val="2"/>
    </font>
    <font>
      <sz val="11"/>
      <color theme="1"/>
      <name val="Calibri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11" fillId="0" borderId="0">
      <alignment vertical="center"/>
    </xf>
    <xf numFmtId="0" fontId="17" fillId="0" borderId="0" applyNumberFormat="0" applyFill="0" applyBorder="0" applyAlignment="0" applyProtection="0"/>
  </cellStyleXfs>
  <cellXfs count="37">
    <xf numFmtId="0" fontId="0" fillId="0" borderId="0" xfId="0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7" fillId="0" borderId="0" xfId="0" applyFont="1" applyAlignment="1"/>
    <xf numFmtId="0" fontId="8" fillId="0" borderId="0" xfId="0" applyFont="1">
      <alignment vertical="center"/>
    </xf>
    <xf numFmtId="0" fontId="9" fillId="0" borderId="0" xfId="0" applyFont="1">
      <alignment vertical="center"/>
    </xf>
    <xf numFmtId="0" fontId="10" fillId="0" borderId="0" xfId="0" applyFont="1" applyAlignment="1">
      <alignment horizontal="center"/>
    </xf>
    <xf numFmtId="0" fontId="12" fillId="0" borderId="0" xfId="1" applyFont="1" applyFill="1" applyBorder="1" applyAlignment="1" applyProtection="1">
      <alignment horizontal="center" vertical="center"/>
      <protection locked="0"/>
    </xf>
    <xf numFmtId="0" fontId="12" fillId="0" borderId="0" xfId="1" applyFont="1" applyAlignment="1">
      <alignment horizontal="center" vertical="center"/>
    </xf>
    <xf numFmtId="0" fontId="13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14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/>
    <xf numFmtId="164" fontId="0" fillId="0" borderId="0" xfId="0" applyNumberFormat="1" applyAlignment="1"/>
    <xf numFmtId="0" fontId="15" fillId="0" borderId="0" xfId="1" applyFont="1" applyFill="1" applyBorder="1" applyAlignment="1" applyProtection="1">
      <alignment horizontal="center" vertical="center"/>
      <protection locked="0"/>
    </xf>
    <xf numFmtId="0" fontId="16" fillId="0" borderId="0" xfId="0" applyFont="1" applyFill="1" applyBorder="1" applyAlignment="1" applyProtection="1">
      <alignment vertical="center"/>
    </xf>
    <xf numFmtId="0" fontId="17" fillId="0" borderId="0" xfId="2"/>
    <xf numFmtId="21" fontId="18" fillId="0" borderId="0" xfId="0" applyNumberFormat="1" applyFont="1" applyAlignment="1"/>
    <xf numFmtId="0" fontId="19" fillId="0" borderId="0" xfId="0" applyFont="1" applyAlignment="1"/>
    <xf numFmtId="0" fontId="20" fillId="0" borderId="0" xfId="0" applyFont="1" applyAlignment="1">
      <alignment horizontal="left" vertical="center" wrapText="1"/>
    </xf>
    <xf numFmtId="0" fontId="20" fillId="0" borderId="0" xfId="0" applyFont="1" applyAlignment="1">
      <alignment horizontal="center" vertical="center" wrapText="1"/>
    </xf>
    <xf numFmtId="0" fontId="21" fillId="0" borderId="0" xfId="0" applyFont="1" applyAlignment="1">
      <alignment vertical="center" wrapText="1"/>
    </xf>
    <xf numFmtId="0" fontId="22" fillId="0" borderId="0" xfId="0" applyFont="1" applyAlignment="1">
      <alignment vertical="center" wrapText="1"/>
    </xf>
    <xf numFmtId="21" fontId="23" fillId="0" borderId="0" xfId="0" applyNumberFormat="1" applyFont="1" applyAlignment="1"/>
    <xf numFmtId="0" fontId="24" fillId="0" borderId="0" xfId="0" applyFont="1" applyFill="1" applyBorder="1" applyAlignment="1" applyProtection="1">
      <alignment vertical="center"/>
    </xf>
    <xf numFmtId="11" fontId="5" fillId="0" borderId="0" xfId="0" applyNumberFormat="1" applyFont="1">
      <alignment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7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</cellXfs>
  <cellStyles count="3">
    <cellStyle name="Hyperlink" xfId="2" builtinId="8"/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ure 2'!$E$82</c:f>
              <c:strCache>
                <c:ptCount val="1"/>
                <c:pt idx="0">
                  <c:v>Days from planting to flowering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Figure 2'!$E$88:$E$90</c:f>
                <c:numCache>
                  <c:formatCode>General</c:formatCode>
                  <c:ptCount val="3"/>
                  <c:pt idx="0">
                    <c:v>0.94280904158206336</c:v>
                  </c:pt>
                  <c:pt idx="1">
                    <c:v>0.7021791477646967</c:v>
                  </c:pt>
                  <c:pt idx="2">
                    <c:v>2.867441755680875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Figure 2'!$C$83:$C$85</c:f>
              <c:strCache>
                <c:ptCount val="3"/>
                <c:pt idx="0">
                  <c:v>Greenhouse control </c:v>
                </c:pt>
                <c:pt idx="1">
                  <c:v>Paddy </c:v>
                </c:pt>
                <c:pt idx="2">
                  <c:v>Paddy uncovered control</c:v>
                </c:pt>
              </c:strCache>
            </c:strRef>
          </c:cat>
          <c:val>
            <c:numRef>
              <c:f>'Figure 2'!$E$83:$E$85</c:f>
              <c:numCache>
                <c:formatCode>General</c:formatCode>
                <c:ptCount val="3"/>
                <c:pt idx="0">
                  <c:v>60.333333333333336</c:v>
                </c:pt>
                <c:pt idx="1">
                  <c:v>52.416666666666664</c:v>
                </c:pt>
                <c:pt idx="2">
                  <c:v>74.33333333333332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29835136"/>
        <c:axId val="229836672"/>
      </c:barChart>
      <c:catAx>
        <c:axId val="229835136"/>
        <c:scaling>
          <c:orientation val="minMax"/>
        </c:scaling>
        <c:delete val="0"/>
        <c:axPos val="b"/>
        <c:majorTickMark val="out"/>
        <c:minorTickMark val="none"/>
        <c:tickLblPos val="nextTo"/>
        <c:crossAx val="229836672"/>
        <c:crosses val="autoZero"/>
        <c:auto val="1"/>
        <c:lblAlgn val="ctr"/>
        <c:lblOffset val="100"/>
        <c:noMultiLvlLbl val="0"/>
      </c:catAx>
      <c:valAx>
        <c:axId val="2298366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2983513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otal spike weight per plant (g)</a:t>
            </a:r>
          </a:p>
        </c:rich>
      </c:tx>
      <c:overlay val="0"/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ure 2'!$N$82</c:f>
              <c:strCache>
                <c:ptCount val="1"/>
                <c:pt idx="0">
                  <c:v>Total spike weight per plant(g)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Figure 2'!$N$88:$N$90</c:f>
                <c:numCache>
                  <c:formatCode>General</c:formatCode>
                  <c:ptCount val="3"/>
                  <c:pt idx="0">
                    <c:v>1.566971601529541</c:v>
                  </c:pt>
                  <c:pt idx="1">
                    <c:v>4.3451873071681399</c:v>
                  </c:pt>
                  <c:pt idx="2">
                    <c:v>0.6638440245184774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Figure 2'!$C$83:$C$85</c:f>
              <c:strCache>
                <c:ptCount val="3"/>
                <c:pt idx="0">
                  <c:v>Greenhouse control </c:v>
                </c:pt>
                <c:pt idx="1">
                  <c:v>Paddy </c:v>
                </c:pt>
                <c:pt idx="2">
                  <c:v>Paddy uncovered control</c:v>
                </c:pt>
              </c:strCache>
            </c:strRef>
          </c:cat>
          <c:val>
            <c:numRef>
              <c:f>'Figure 2'!$N$83:$N$85</c:f>
              <c:numCache>
                <c:formatCode>General</c:formatCode>
                <c:ptCount val="3"/>
                <c:pt idx="0">
                  <c:v>10.86</c:v>
                </c:pt>
                <c:pt idx="1">
                  <c:v>18.468124999999997</c:v>
                </c:pt>
                <c:pt idx="2">
                  <c:v>3.1866666666666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50530432"/>
        <c:axId val="250536320"/>
      </c:barChart>
      <c:catAx>
        <c:axId val="250530432"/>
        <c:scaling>
          <c:orientation val="minMax"/>
        </c:scaling>
        <c:delete val="0"/>
        <c:axPos val="b"/>
        <c:majorTickMark val="out"/>
        <c:minorTickMark val="none"/>
        <c:tickLblPos val="nextTo"/>
        <c:crossAx val="250536320"/>
        <c:crosses val="autoZero"/>
        <c:auto val="1"/>
        <c:lblAlgn val="ctr"/>
        <c:lblOffset val="100"/>
        <c:noMultiLvlLbl val="0"/>
      </c:catAx>
      <c:valAx>
        <c:axId val="2505363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505304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ure 3C-F'!$D$15</c:f>
              <c:strCache>
                <c:ptCount val="1"/>
                <c:pt idx="0">
                  <c:v>Hg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Figure 3C-F'!$H$16:$H$1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5.5075705472861112E-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Figure 3C-F'!$B$16:$B$18</c:f>
              <c:strCache>
                <c:ptCount val="3"/>
                <c:pt idx="0">
                  <c:v>Daohuaxiang/minyi</c:v>
                </c:pt>
                <c:pt idx="1">
                  <c:v>Daohuaxiang/Longfengshan</c:v>
                </c:pt>
                <c:pt idx="2">
                  <c:v>Heijing/Uppsala</c:v>
                </c:pt>
              </c:strCache>
            </c:strRef>
          </c:cat>
          <c:val>
            <c:numRef>
              <c:f>'Figure 3C-F'!$D$16:$D$18</c:f>
              <c:numCache>
                <c:formatCode>General</c:formatCode>
                <c:ptCount val="3"/>
                <c:pt idx="0">
                  <c:v>0.02</c:v>
                </c:pt>
                <c:pt idx="1">
                  <c:v>0.02</c:v>
                </c:pt>
                <c:pt idx="2">
                  <c:v>1.3666666666666666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49242368"/>
        <c:axId val="249243904"/>
      </c:barChart>
      <c:catAx>
        <c:axId val="249242368"/>
        <c:scaling>
          <c:orientation val="minMax"/>
        </c:scaling>
        <c:delete val="0"/>
        <c:axPos val="b"/>
        <c:majorTickMark val="out"/>
        <c:minorTickMark val="none"/>
        <c:tickLblPos val="nextTo"/>
        <c:crossAx val="249243904"/>
        <c:crosses val="autoZero"/>
        <c:auto val="1"/>
        <c:lblAlgn val="ctr"/>
        <c:lblOffset val="100"/>
        <c:noMultiLvlLbl val="0"/>
      </c:catAx>
      <c:valAx>
        <c:axId val="2492439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492423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ure 3C-F'!$C$15</c:f>
              <c:strCache>
                <c:ptCount val="1"/>
                <c:pt idx="0">
                  <c:v>As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Figure 3C-F'!$G$16:$G$18</c:f>
                <c:numCache>
                  <c:formatCode>General</c:formatCode>
                  <c:ptCount val="3"/>
                  <c:pt idx="0">
                    <c:v>9.999999999999995E-3</c:v>
                  </c:pt>
                  <c:pt idx="1">
                    <c:v>5.7735026918962467E-3</c:v>
                  </c:pt>
                  <c:pt idx="2">
                    <c:v>5.7735026918962545E-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Figure 3C-F'!$B$16:$B$18</c:f>
              <c:strCache>
                <c:ptCount val="3"/>
                <c:pt idx="0">
                  <c:v>Daohuaxiang/minyi</c:v>
                </c:pt>
                <c:pt idx="1">
                  <c:v>Daohuaxiang/Longfengshan</c:v>
                </c:pt>
                <c:pt idx="2">
                  <c:v>Heijing/Uppsala</c:v>
                </c:pt>
              </c:strCache>
            </c:strRef>
          </c:cat>
          <c:val>
            <c:numRef>
              <c:f>'Figure 3C-F'!$C$16:$C$18</c:f>
              <c:numCache>
                <c:formatCode>General</c:formatCode>
                <c:ptCount val="3"/>
                <c:pt idx="0">
                  <c:v>0.20000000000000004</c:v>
                </c:pt>
                <c:pt idx="1">
                  <c:v>0.20333333333333337</c:v>
                </c:pt>
                <c:pt idx="2">
                  <c:v>0.106666666666666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49260288"/>
        <c:axId val="249286656"/>
      </c:barChart>
      <c:catAx>
        <c:axId val="249260288"/>
        <c:scaling>
          <c:orientation val="minMax"/>
        </c:scaling>
        <c:delete val="0"/>
        <c:axPos val="b"/>
        <c:majorTickMark val="out"/>
        <c:minorTickMark val="none"/>
        <c:tickLblPos val="nextTo"/>
        <c:crossAx val="249286656"/>
        <c:crosses val="autoZero"/>
        <c:auto val="1"/>
        <c:lblAlgn val="ctr"/>
        <c:lblOffset val="100"/>
        <c:noMultiLvlLbl val="0"/>
      </c:catAx>
      <c:valAx>
        <c:axId val="2492866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492602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ure 3C-F'!$E$15</c:f>
              <c:strCache>
                <c:ptCount val="1"/>
                <c:pt idx="0">
                  <c:v>Cd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Figure 3C-F'!$I$16:$I$1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Figure 3C-F'!$B$16:$B$18</c:f>
              <c:strCache>
                <c:ptCount val="3"/>
                <c:pt idx="0">
                  <c:v>Daohuaxiang/minyi</c:v>
                </c:pt>
                <c:pt idx="1">
                  <c:v>Daohuaxiang/Longfengshan</c:v>
                </c:pt>
                <c:pt idx="2">
                  <c:v>Heijing/Uppsala</c:v>
                </c:pt>
              </c:strCache>
            </c:strRef>
          </c:cat>
          <c:val>
            <c:numRef>
              <c:f>'Figure 3C-F'!$E$16:$E$18</c:f>
              <c:numCache>
                <c:formatCode>General</c:formatCode>
                <c:ptCount val="3"/>
                <c:pt idx="0">
                  <c:v>0.01</c:v>
                </c:pt>
                <c:pt idx="1">
                  <c:v>0.01</c:v>
                </c:pt>
                <c:pt idx="2">
                  <c:v>0.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49380864"/>
        <c:axId val="249382400"/>
      </c:barChart>
      <c:catAx>
        <c:axId val="249380864"/>
        <c:scaling>
          <c:orientation val="minMax"/>
        </c:scaling>
        <c:delete val="0"/>
        <c:axPos val="b"/>
        <c:majorTickMark val="out"/>
        <c:minorTickMark val="none"/>
        <c:tickLblPos val="nextTo"/>
        <c:crossAx val="249382400"/>
        <c:crosses val="autoZero"/>
        <c:auto val="1"/>
        <c:lblAlgn val="ctr"/>
        <c:lblOffset val="100"/>
        <c:noMultiLvlLbl val="0"/>
      </c:catAx>
      <c:valAx>
        <c:axId val="2493824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493808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rotein</a:t>
            </a:r>
          </a:p>
        </c:rich>
      </c:tx>
      <c:overlay val="0"/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ure 3C-F'!$C$43</c:f>
              <c:strCache>
                <c:ptCount val="1"/>
                <c:pt idx="0">
                  <c:v>AVG (% of DW)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Figure 3C-F'!$D$44:$D$46</c:f>
                <c:numCache>
                  <c:formatCode>General</c:formatCode>
                  <c:ptCount val="3"/>
                  <c:pt idx="0">
                    <c:v>3.3258546213324275E-2</c:v>
                  </c:pt>
                  <c:pt idx="1">
                    <c:v>4.4567563285815098E-2</c:v>
                  </c:pt>
                  <c:pt idx="2">
                    <c:v>0.1117525559652319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Figure 3C-F'!$B$44:$B$46</c:f>
              <c:strCache>
                <c:ptCount val="3"/>
                <c:pt idx="0">
                  <c:v>Daohuaxiang/minyi</c:v>
                </c:pt>
                <c:pt idx="1">
                  <c:v>Daohuaxiang/Longfengshan</c:v>
                </c:pt>
                <c:pt idx="2">
                  <c:v>Heijing/Uppsala</c:v>
                </c:pt>
              </c:strCache>
            </c:strRef>
          </c:cat>
          <c:val>
            <c:numRef>
              <c:f>'Figure 3C-F'!$C$44:$C$46</c:f>
              <c:numCache>
                <c:formatCode>0.0</c:formatCode>
                <c:ptCount val="3"/>
                <c:pt idx="0">
                  <c:v>9.1964648630889698</c:v>
                </c:pt>
                <c:pt idx="1">
                  <c:v>8.3658938337882187</c:v>
                </c:pt>
                <c:pt idx="2">
                  <c:v>12.64060264339612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49402880"/>
        <c:axId val="249404416"/>
      </c:barChart>
      <c:catAx>
        <c:axId val="249402880"/>
        <c:scaling>
          <c:orientation val="minMax"/>
        </c:scaling>
        <c:delete val="0"/>
        <c:axPos val="b"/>
        <c:majorTickMark val="out"/>
        <c:minorTickMark val="none"/>
        <c:tickLblPos val="nextTo"/>
        <c:crossAx val="249404416"/>
        <c:crosses val="autoZero"/>
        <c:auto val="1"/>
        <c:lblAlgn val="ctr"/>
        <c:lblOffset val="100"/>
        <c:noMultiLvlLbl val="0"/>
      </c:catAx>
      <c:valAx>
        <c:axId val="249404416"/>
        <c:scaling>
          <c:orientation val="minMax"/>
        </c:scaling>
        <c:delete val="0"/>
        <c:axPos val="l"/>
        <c:majorGridlines/>
        <c:numFmt formatCode="0.0" sourceLinked="1"/>
        <c:majorTickMark val="out"/>
        <c:minorTickMark val="none"/>
        <c:tickLblPos val="nextTo"/>
        <c:crossAx val="24940288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tarch</a:t>
            </a:r>
          </a:p>
        </c:rich>
      </c:tx>
      <c:overlay val="0"/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ure 3C-F'!$C$74</c:f>
              <c:strCache>
                <c:ptCount val="1"/>
                <c:pt idx="0">
                  <c:v>AVG (% of DW)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Figure 3C-F'!$D$75:$D$77</c:f>
                <c:numCache>
                  <c:formatCode>General</c:formatCode>
                  <c:ptCount val="3"/>
                  <c:pt idx="0">
                    <c:v>0.31825403948793696</c:v>
                  </c:pt>
                  <c:pt idx="1">
                    <c:v>0.32316313191026003</c:v>
                  </c:pt>
                  <c:pt idx="2">
                    <c:v>0.3600341917531222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Figure 3C-F'!$B$75:$B$77</c:f>
              <c:strCache>
                <c:ptCount val="3"/>
                <c:pt idx="0">
                  <c:v>Daohuaxiang/minyi</c:v>
                </c:pt>
                <c:pt idx="1">
                  <c:v>Daohuaxiang/Longfengshan</c:v>
                </c:pt>
                <c:pt idx="2">
                  <c:v>Heijing/Uppsala</c:v>
                </c:pt>
              </c:strCache>
            </c:strRef>
          </c:cat>
          <c:val>
            <c:numRef>
              <c:f>'Figure 3C-F'!$C$75:$C$77</c:f>
              <c:numCache>
                <c:formatCode>General</c:formatCode>
                <c:ptCount val="3"/>
                <c:pt idx="0">
                  <c:v>80.799136069114468</c:v>
                </c:pt>
                <c:pt idx="1">
                  <c:v>80.005399568034548</c:v>
                </c:pt>
                <c:pt idx="2">
                  <c:v>74.57883369330454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49412608"/>
        <c:axId val="250884864"/>
      </c:barChart>
      <c:catAx>
        <c:axId val="249412608"/>
        <c:scaling>
          <c:orientation val="minMax"/>
        </c:scaling>
        <c:delete val="0"/>
        <c:axPos val="b"/>
        <c:majorTickMark val="out"/>
        <c:minorTickMark val="none"/>
        <c:tickLblPos val="nextTo"/>
        <c:crossAx val="250884864"/>
        <c:crosses val="autoZero"/>
        <c:auto val="1"/>
        <c:lblAlgn val="ctr"/>
        <c:lblOffset val="100"/>
        <c:noMultiLvlLbl val="0"/>
      </c:catAx>
      <c:valAx>
        <c:axId val="250884864"/>
        <c:scaling>
          <c:orientation val="minMax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494126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mylose</a:t>
            </a:r>
          </a:p>
        </c:rich>
      </c:tx>
      <c:overlay val="0"/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ure 3C-F'!$I$74</c:f>
              <c:strCache>
                <c:ptCount val="1"/>
                <c:pt idx="0">
                  <c:v>AVG (% of DW)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Figure 3C-F'!$J$75:$J$77</c:f>
                <c:numCache>
                  <c:formatCode>General</c:formatCode>
                  <c:ptCount val="3"/>
                  <c:pt idx="0">
                    <c:v>0.44859323687342539</c:v>
                  </c:pt>
                  <c:pt idx="1">
                    <c:v>0.38645849831987422</c:v>
                  </c:pt>
                  <c:pt idx="2">
                    <c:v>0.2669450931379273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Figure 3C-F'!$H$75:$H$77</c:f>
              <c:strCache>
                <c:ptCount val="3"/>
                <c:pt idx="0">
                  <c:v>Daohuaxiang/minyi</c:v>
                </c:pt>
                <c:pt idx="1">
                  <c:v>Daohuaxiang/Longfengshan</c:v>
                </c:pt>
                <c:pt idx="2">
                  <c:v>Heijing/Uppsala</c:v>
                </c:pt>
              </c:strCache>
            </c:strRef>
          </c:cat>
          <c:val>
            <c:numRef>
              <c:f>'Figure 3C-F'!$I$75:$I$77</c:f>
              <c:numCache>
                <c:formatCode>General</c:formatCode>
                <c:ptCount val="3"/>
                <c:pt idx="0">
                  <c:v>14.213354865529183</c:v>
                </c:pt>
                <c:pt idx="1">
                  <c:v>15.175283838388026</c:v>
                </c:pt>
                <c:pt idx="2">
                  <c:v>14.3642222828756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50929920"/>
        <c:axId val="250931456"/>
      </c:barChart>
      <c:catAx>
        <c:axId val="250929920"/>
        <c:scaling>
          <c:orientation val="minMax"/>
        </c:scaling>
        <c:delete val="0"/>
        <c:axPos val="b"/>
        <c:majorTickMark val="out"/>
        <c:minorTickMark val="none"/>
        <c:tickLblPos val="nextTo"/>
        <c:crossAx val="250931456"/>
        <c:crosses val="autoZero"/>
        <c:auto val="1"/>
        <c:lblAlgn val="ctr"/>
        <c:lblOffset val="100"/>
        <c:noMultiLvlLbl val="0"/>
      </c:catAx>
      <c:valAx>
        <c:axId val="250931456"/>
        <c:scaling>
          <c:orientation val="minMax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5092992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ure 3C-F'!$C$101</c:f>
              <c:strCache>
                <c:ptCount val="1"/>
                <c:pt idx="0">
                  <c:v>AVG (% of DW)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Figure 3C-F'!$D$102:$D$104</c:f>
                <c:numCache>
                  <c:formatCode>General</c:formatCode>
                  <c:ptCount val="3"/>
                  <c:pt idx="0">
                    <c:v>0.20102333610285567</c:v>
                  </c:pt>
                  <c:pt idx="1">
                    <c:v>0.19957738128254968</c:v>
                  </c:pt>
                  <c:pt idx="2">
                    <c:v>0.165319870947160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Figure 3C-F'!$B$102:$B$104</c:f>
              <c:strCache>
                <c:ptCount val="3"/>
                <c:pt idx="0">
                  <c:v>Daohuaxiang/minyi</c:v>
                </c:pt>
                <c:pt idx="1">
                  <c:v>Daohuaxiang/Longfengshan</c:v>
                </c:pt>
                <c:pt idx="2">
                  <c:v>Heijing/Uppsala</c:v>
                </c:pt>
              </c:strCache>
            </c:strRef>
          </c:cat>
          <c:val>
            <c:numRef>
              <c:f>'Figure 3C-F'!$C$102:$C$104</c:f>
              <c:numCache>
                <c:formatCode>General</c:formatCode>
                <c:ptCount val="3"/>
                <c:pt idx="0">
                  <c:v>1.9623636345989592</c:v>
                </c:pt>
                <c:pt idx="1">
                  <c:v>1.7245921414803986</c:v>
                </c:pt>
                <c:pt idx="2">
                  <c:v>1.891895676631984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49301632"/>
        <c:axId val="249323904"/>
      </c:barChart>
      <c:catAx>
        <c:axId val="249301632"/>
        <c:scaling>
          <c:orientation val="minMax"/>
        </c:scaling>
        <c:delete val="0"/>
        <c:axPos val="b"/>
        <c:majorTickMark val="out"/>
        <c:minorTickMark val="none"/>
        <c:tickLblPos val="nextTo"/>
        <c:crossAx val="249323904"/>
        <c:crosses val="autoZero"/>
        <c:auto val="1"/>
        <c:lblAlgn val="ctr"/>
        <c:lblOffset val="100"/>
        <c:noMultiLvlLbl val="0"/>
      </c:catAx>
      <c:valAx>
        <c:axId val="2493239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493016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ure 4C'!$H$29</c:f>
              <c:strCache>
                <c:ptCount val="1"/>
                <c:pt idx="0">
                  <c:v>As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Figure 4C'!$J$30</c:f>
                <c:numCache>
                  <c:formatCode>General</c:formatCode>
                  <c:ptCount val="1"/>
                  <c:pt idx="0">
                    <c:v>9.9999999999999867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Figure 4C'!$G$30</c:f>
              <c:strCache>
                <c:ptCount val="1"/>
                <c:pt idx="0">
                  <c:v>Paddy soil/water</c:v>
                </c:pt>
              </c:strCache>
            </c:strRef>
          </c:cat>
          <c:val>
            <c:numRef>
              <c:f>'Figure 4C'!$H$30</c:f>
              <c:numCache>
                <c:formatCode>General</c:formatCode>
                <c:ptCount val="1"/>
                <c:pt idx="0">
                  <c:v>2.799999999999999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50958208"/>
        <c:axId val="250959744"/>
      </c:barChart>
      <c:catAx>
        <c:axId val="250958208"/>
        <c:scaling>
          <c:orientation val="minMax"/>
        </c:scaling>
        <c:delete val="0"/>
        <c:axPos val="b"/>
        <c:majorTickMark val="out"/>
        <c:minorTickMark val="none"/>
        <c:tickLblPos val="nextTo"/>
        <c:crossAx val="250959744"/>
        <c:crosses val="autoZero"/>
        <c:auto val="1"/>
        <c:lblAlgn val="ctr"/>
        <c:lblOffset val="100"/>
        <c:noMultiLvlLbl val="0"/>
      </c:catAx>
      <c:valAx>
        <c:axId val="250959744"/>
        <c:scaling>
          <c:orientation val="minMax"/>
          <c:max val="3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50958208"/>
        <c:crosses val="autoZero"/>
        <c:crossBetween val="between"/>
        <c:majorUnit val="1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ure 4C'!$F$5</c:f>
              <c:strCache>
                <c:ptCount val="1"/>
                <c:pt idx="0">
                  <c:v>As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Figure 4C'!$H$6:$H$7</c:f>
                <c:numCache>
                  <c:formatCode>General</c:formatCode>
                  <c:ptCount val="2"/>
                  <c:pt idx="0">
                    <c:v>2.0816659994661313E-2</c:v>
                  </c:pt>
                  <c:pt idx="1">
                    <c:v>1.7320508075688787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Figure 4C'!$E$6:$E$7</c:f>
              <c:strCache>
                <c:ptCount val="2"/>
                <c:pt idx="0">
                  <c:v>Nippon</c:v>
                </c:pt>
                <c:pt idx="1">
                  <c:v>Heijing</c:v>
                </c:pt>
              </c:strCache>
            </c:strRef>
          </c:cat>
          <c:val>
            <c:numRef>
              <c:f>'Figure 4C'!$F$6:$F$7</c:f>
              <c:numCache>
                <c:formatCode>General</c:formatCode>
                <c:ptCount val="2"/>
                <c:pt idx="0">
                  <c:v>0.3033333333333334</c:v>
                </c:pt>
                <c:pt idx="1">
                  <c:v>0.4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50984320"/>
        <c:axId val="250985856"/>
      </c:barChart>
      <c:catAx>
        <c:axId val="250984320"/>
        <c:scaling>
          <c:orientation val="minMax"/>
        </c:scaling>
        <c:delete val="0"/>
        <c:axPos val="b"/>
        <c:majorTickMark val="out"/>
        <c:minorTickMark val="none"/>
        <c:tickLblPos val="nextTo"/>
        <c:crossAx val="250985856"/>
        <c:crosses val="autoZero"/>
        <c:auto val="1"/>
        <c:lblAlgn val="ctr"/>
        <c:lblOffset val="100"/>
        <c:noMultiLvlLbl val="0"/>
      </c:catAx>
      <c:valAx>
        <c:axId val="250985856"/>
        <c:scaling>
          <c:orientation val="minMax"/>
          <c:max val="0.5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50984320"/>
        <c:crosses val="autoZero"/>
        <c:crossBetween val="between"/>
        <c:majorUnit val="0.1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ure 2'!$F$82</c:f>
              <c:strCache>
                <c:ptCount val="1"/>
                <c:pt idx="0">
                  <c:v>Plant height (cm)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Figure 2'!$F$88:$F$90</c:f>
                <c:numCache>
                  <c:formatCode>General</c:formatCode>
                  <c:ptCount val="3"/>
                  <c:pt idx="0">
                    <c:v>3.5590260840104402</c:v>
                  </c:pt>
                  <c:pt idx="1">
                    <c:v>4.1077078631383817</c:v>
                  </c:pt>
                  <c:pt idx="2">
                    <c:v>2.828427124746189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Figure 2'!$C$83:$C$85</c:f>
              <c:strCache>
                <c:ptCount val="3"/>
                <c:pt idx="0">
                  <c:v>Greenhouse control </c:v>
                </c:pt>
                <c:pt idx="1">
                  <c:v>Paddy </c:v>
                </c:pt>
                <c:pt idx="2">
                  <c:v>Paddy uncovered control</c:v>
                </c:pt>
              </c:strCache>
            </c:strRef>
          </c:cat>
          <c:val>
            <c:numRef>
              <c:f>'Figure 2'!$F$83:$F$85</c:f>
              <c:numCache>
                <c:formatCode>General</c:formatCode>
                <c:ptCount val="3"/>
                <c:pt idx="0">
                  <c:v>91</c:v>
                </c:pt>
                <c:pt idx="1">
                  <c:v>102.79166666666667</c:v>
                </c:pt>
                <c:pt idx="2">
                  <c:v>6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29857152"/>
        <c:axId val="229858688"/>
      </c:barChart>
      <c:catAx>
        <c:axId val="229857152"/>
        <c:scaling>
          <c:orientation val="minMax"/>
        </c:scaling>
        <c:delete val="0"/>
        <c:axPos val="b"/>
        <c:majorTickMark val="out"/>
        <c:minorTickMark val="none"/>
        <c:tickLblPos val="nextTo"/>
        <c:crossAx val="229858688"/>
        <c:crosses val="autoZero"/>
        <c:auto val="1"/>
        <c:lblAlgn val="ctr"/>
        <c:lblOffset val="100"/>
        <c:noMultiLvlLbl val="0"/>
      </c:catAx>
      <c:valAx>
        <c:axId val="2298586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298571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S3'!$C$4</c:f>
              <c:strCache>
                <c:ptCount val="1"/>
                <c:pt idx="0">
                  <c:v>Uppsala 2018 avg.</c:v>
                </c:pt>
              </c:strCache>
            </c:strRef>
          </c:tx>
          <c:spPr>
            <a:solidFill>
              <a:schemeClr val="accent5"/>
            </a:solidFill>
          </c:spPr>
          <c:invertIfNegative val="0"/>
          <c:cat>
            <c:strRef>
              <c:f>'Figure S3'!$D$3:$H$3</c:f>
              <c:strCache>
                <c:ptCount val="5"/>
                <c:pt idx="0">
                  <c:v>May</c:v>
                </c:pt>
                <c:pt idx="1">
                  <c:v>Jun</c:v>
                </c:pt>
                <c:pt idx="2">
                  <c:v>Jul</c:v>
                </c:pt>
                <c:pt idx="3">
                  <c:v>Aug</c:v>
                </c:pt>
                <c:pt idx="4">
                  <c:v>Sep</c:v>
                </c:pt>
              </c:strCache>
            </c:strRef>
          </c:cat>
          <c:val>
            <c:numRef>
              <c:f>'Figure S3'!$D$4:$H$4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0</c:v>
                </c:pt>
                <c:pt idx="3">
                  <c:v>0</c:v>
                </c:pt>
                <c:pt idx="4">
                  <c:v>5</c:v>
                </c:pt>
              </c:numCache>
            </c:numRef>
          </c:val>
        </c:ser>
        <c:ser>
          <c:idx val="1"/>
          <c:order val="1"/>
          <c:tx>
            <c:strRef>
              <c:f>'Figure S3'!$C$5</c:f>
              <c:strCache>
                <c:ptCount val="1"/>
                <c:pt idx="0">
                  <c:v>Heihe 2018 avg.</c:v>
                </c:pt>
              </c:strCache>
            </c:strRef>
          </c:tx>
          <c:spPr>
            <a:solidFill>
              <a:schemeClr val="accent5">
                <a:lumMod val="20000"/>
                <a:lumOff val="80000"/>
              </a:schemeClr>
            </a:solidFill>
          </c:spPr>
          <c:invertIfNegative val="0"/>
          <c:cat>
            <c:strRef>
              <c:f>'Figure S3'!$D$3:$H$3</c:f>
              <c:strCache>
                <c:ptCount val="5"/>
                <c:pt idx="0">
                  <c:v>May</c:v>
                </c:pt>
                <c:pt idx="1">
                  <c:v>Jun</c:v>
                </c:pt>
                <c:pt idx="2">
                  <c:v>Jul</c:v>
                </c:pt>
                <c:pt idx="3">
                  <c:v>Aug</c:v>
                </c:pt>
                <c:pt idx="4">
                  <c:v>Sep</c:v>
                </c:pt>
              </c:strCache>
            </c:strRef>
          </c:cat>
          <c:val>
            <c:numRef>
              <c:f>'Figure S3'!$D$5:$H$5</c:f>
              <c:numCache>
                <c:formatCode>General</c:formatCode>
                <c:ptCount val="5"/>
                <c:pt idx="0">
                  <c:v>28</c:v>
                </c:pt>
                <c:pt idx="1">
                  <c:v>199</c:v>
                </c:pt>
                <c:pt idx="2">
                  <c:v>173</c:v>
                </c:pt>
                <c:pt idx="3">
                  <c:v>97</c:v>
                </c:pt>
                <c:pt idx="4">
                  <c:v>67</c:v>
                </c:pt>
              </c:numCache>
            </c:numRef>
          </c:val>
        </c:ser>
        <c:ser>
          <c:idx val="2"/>
          <c:order val="2"/>
          <c:tx>
            <c:strRef>
              <c:f>'Figure S3'!$C$6</c:f>
              <c:strCache>
                <c:ptCount val="1"/>
                <c:pt idx="0">
                  <c:v>Uppsala historical avg. </c:v>
                </c:pt>
              </c:strCache>
            </c:strRef>
          </c:tx>
          <c:invertIfNegative val="0"/>
          <c:cat>
            <c:strRef>
              <c:f>'Figure S3'!$D$3:$H$3</c:f>
              <c:strCache>
                <c:ptCount val="5"/>
                <c:pt idx="0">
                  <c:v>May</c:v>
                </c:pt>
                <c:pt idx="1">
                  <c:v>Jun</c:v>
                </c:pt>
                <c:pt idx="2">
                  <c:v>Jul</c:v>
                </c:pt>
                <c:pt idx="3">
                  <c:v>Aug</c:v>
                </c:pt>
                <c:pt idx="4">
                  <c:v>Sep</c:v>
                </c:pt>
              </c:strCache>
            </c:strRef>
          </c:cat>
          <c:val>
            <c:numRef>
              <c:f>'Figure S3'!$D$6:$H$6</c:f>
              <c:numCache>
                <c:formatCode>General</c:formatCode>
                <c:ptCount val="5"/>
                <c:pt idx="0">
                  <c:v>31</c:v>
                </c:pt>
                <c:pt idx="1">
                  <c:v>60</c:v>
                </c:pt>
                <c:pt idx="2">
                  <c:v>62</c:v>
                </c:pt>
                <c:pt idx="3">
                  <c:v>93</c:v>
                </c:pt>
                <c:pt idx="4">
                  <c:v>60</c:v>
                </c:pt>
              </c:numCache>
            </c:numRef>
          </c:val>
        </c:ser>
        <c:ser>
          <c:idx val="3"/>
          <c:order val="3"/>
          <c:tx>
            <c:strRef>
              <c:f>'Figure S3'!$C$7</c:f>
              <c:strCache>
                <c:ptCount val="1"/>
                <c:pt idx="0">
                  <c:v>Heihe historical avg. </c:v>
                </c:pt>
              </c:strCache>
            </c:strRef>
          </c:tx>
          <c:spPr>
            <a:solidFill>
              <a:schemeClr val="accent3">
                <a:lumMod val="40000"/>
                <a:lumOff val="60000"/>
              </a:schemeClr>
            </a:solidFill>
          </c:spPr>
          <c:invertIfNegative val="0"/>
          <c:cat>
            <c:strRef>
              <c:f>'Figure S3'!$D$3:$H$3</c:f>
              <c:strCache>
                <c:ptCount val="5"/>
                <c:pt idx="0">
                  <c:v>May</c:v>
                </c:pt>
                <c:pt idx="1">
                  <c:v>Jun</c:v>
                </c:pt>
                <c:pt idx="2">
                  <c:v>Jul</c:v>
                </c:pt>
                <c:pt idx="3">
                  <c:v>Aug</c:v>
                </c:pt>
                <c:pt idx="4">
                  <c:v>Sep</c:v>
                </c:pt>
              </c:strCache>
            </c:strRef>
          </c:cat>
          <c:val>
            <c:numRef>
              <c:f>'Figure S3'!$D$7:$H$7</c:f>
              <c:numCache>
                <c:formatCode>General</c:formatCode>
                <c:ptCount val="5"/>
                <c:pt idx="0">
                  <c:v>62</c:v>
                </c:pt>
                <c:pt idx="1">
                  <c:v>90</c:v>
                </c:pt>
                <c:pt idx="2">
                  <c:v>124</c:v>
                </c:pt>
                <c:pt idx="3">
                  <c:v>124</c:v>
                </c:pt>
                <c:pt idx="4">
                  <c:v>9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50722176"/>
        <c:axId val="250723712"/>
      </c:barChart>
      <c:catAx>
        <c:axId val="250722176"/>
        <c:scaling>
          <c:orientation val="minMax"/>
        </c:scaling>
        <c:delete val="0"/>
        <c:axPos val="b"/>
        <c:majorTickMark val="out"/>
        <c:minorTickMark val="none"/>
        <c:tickLblPos val="nextTo"/>
        <c:crossAx val="250723712"/>
        <c:crosses val="autoZero"/>
        <c:auto val="1"/>
        <c:lblAlgn val="ctr"/>
        <c:lblOffset val="100"/>
        <c:noMultiLvlLbl val="0"/>
      </c:catAx>
      <c:valAx>
        <c:axId val="2507237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5072217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S3'!$C$29</c:f>
              <c:strCache>
                <c:ptCount val="1"/>
                <c:pt idx="0">
                  <c:v>Uppsala 2018 avg.</c:v>
                </c:pt>
              </c:strCache>
            </c:strRef>
          </c:tx>
          <c:invertIfNegative val="0"/>
          <c:cat>
            <c:strRef>
              <c:f>'Figure S3'!$D$28:$H$28</c:f>
              <c:strCache>
                <c:ptCount val="5"/>
                <c:pt idx="0">
                  <c:v>May</c:v>
                </c:pt>
                <c:pt idx="1">
                  <c:v>Jun</c:v>
                </c:pt>
                <c:pt idx="2">
                  <c:v>Jul</c:v>
                </c:pt>
                <c:pt idx="3">
                  <c:v>Aug</c:v>
                </c:pt>
                <c:pt idx="4">
                  <c:v>Sep</c:v>
                </c:pt>
              </c:strCache>
            </c:strRef>
          </c:cat>
          <c:val>
            <c:numRef>
              <c:f>'Figure S3'!$D$29:$H$29</c:f>
              <c:numCache>
                <c:formatCode>General</c:formatCode>
                <c:ptCount val="5"/>
                <c:pt idx="0">
                  <c:v>14</c:v>
                </c:pt>
                <c:pt idx="1">
                  <c:v>15</c:v>
                </c:pt>
                <c:pt idx="2">
                  <c:v>20</c:v>
                </c:pt>
                <c:pt idx="3">
                  <c:v>17</c:v>
                </c:pt>
                <c:pt idx="4">
                  <c:v>13</c:v>
                </c:pt>
              </c:numCache>
            </c:numRef>
          </c:val>
        </c:ser>
        <c:ser>
          <c:idx val="1"/>
          <c:order val="1"/>
          <c:tx>
            <c:strRef>
              <c:f>'Figure S3'!$C$30</c:f>
              <c:strCache>
                <c:ptCount val="1"/>
                <c:pt idx="0">
                  <c:v>Heihe 2018 avg.</c:v>
                </c:pt>
              </c:strCache>
            </c:strRef>
          </c:tx>
          <c:spPr>
            <a:solidFill>
              <a:schemeClr val="accent1">
                <a:lumMod val="20000"/>
                <a:lumOff val="80000"/>
              </a:schemeClr>
            </a:solidFill>
          </c:spPr>
          <c:invertIfNegative val="0"/>
          <c:cat>
            <c:strRef>
              <c:f>'Figure S3'!$D$28:$H$28</c:f>
              <c:strCache>
                <c:ptCount val="5"/>
                <c:pt idx="0">
                  <c:v>May</c:v>
                </c:pt>
                <c:pt idx="1">
                  <c:v>Jun</c:v>
                </c:pt>
                <c:pt idx="2">
                  <c:v>Jul</c:v>
                </c:pt>
                <c:pt idx="3">
                  <c:v>Aug</c:v>
                </c:pt>
                <c:pt idx="4">
                  <c:v>Sep</c:v>
                </c:pt>
              </c:strCache>
            </c:strRef>
          </c:cat>
          <c:val>
            <c:numRef>
              <c:f>'Figure S3'!$D$30:$H$30</c:f>
              <c:numCache>
                <c:formatCode>General</c:formatCode>
                <c:ptCount val="5"/>
                <c:pt idx="0">
                  <c:v>13</c:v>
                </c:pt>
                <c:pt idx="1">
                  <c:v>18</c:v>
                </c:pt>
                <c:pt idx="2">
                  <c:v>22</c:v>
                </c:pt>
                <c:pt idx="3">
                  <c:v>20</c:v>
                </c:pt>
                <c:pt idx="4">
                  <c:v>13</c:v>
                </c:pt>
              </c:numCache>
            </c:numRef>
          </c:val>
        </c:ser>
        <c:ser>
          <c:idx val="2"/>
          <c:order val="2"/>
          <c:tx>
            <c:strRef>
              <c:f>'Figure S3'!$C$31</c:f>
              <c:strCache>
                <c:ptCount val="1"/>
                <c:pt idx="0">
                  <c:v>Uppsala historical avg. </c:v>
                </c:pt>
              </c:strCache>
            </c:strRef>
          </c:tx>
          <c:spPr>
            <a:solidFill>
              <a:schemeClr val="accent6"/>
            </a:solidFill>
          </c:spPr>
          <c:invertIfNegative val="0"/>
          <c:cat>
            <c:strRef>
              <c:f>'Figure S3'!$D$28:$H$28</c:f>
              <c:strCache>
                <c:ptCount val="5"/>
                <c:pt idx="0">
                  <c:v>May</c:v>
                </c:pt>
                <c:pt idx="1">
                  <c:v>Jun</c:v>
                </c:pt>
                <c:pt idx="2">
                  <c:v>Jul</c:v>
                </c:pt>
                <c:pt idx="3">
                  <c:v>Aug</c:v>
                </c:pt>
                <c:pt idx="4">
                  <c:v>Sep</c:v>
                </c:pt>
              </c:strCache>
            </c:strRef>
          </c:cat>
          <c:val>
            <c:numRef>
              <c:f>'Figure S3'!$D$31:$H$31</c:f>
              <c:numCache>
                <c:formatCode>General</c:formatCode>
                <c:ptCount val="5"/>
                <c:pt idx="0">
                  <c:v>10</c:v>
                </c:pt>
                <c:pt idx="1">
                  <c:v>15</c:v>
                </c:pt>
                <c:pt idx="2">
                  <c:v>17</c:v>
                </c:pt>
                <c:pt idx="3">
                  <c:v>16</c:v>
                </c:pt>
                <c:pt idx="4">
                  <c:v>12</c:v>
                </c:pt>
              </c:numCache>
            </c:numRef>
          </c:val>
        </c:ser>
        <c:ser>
          <c:idx val="3"/>
          <c:order val="3"/>
          <c:tx>
            <c:strRef>
              <c:f>'Figure S3'!$C$32</c:f>
              <c:strCache>
                <c:ptCount val="1"/>
                <c:pt idx="0">
                  <c:v>Heihe historical avg. </c:v>
                </c:pt>
              </c:strCache>
            </c:strRef>
          </c:tx>
          <c:spPr>
            <a:solidFill>
              <a:schemeClr val="accent6">
                <a:lumMod val="20000"/>
                <a:lumOff val="80000"/>
              </a:schemeClr>
            </a:solidFill>
          </c:spPr>
          <c:invertIfNegative val="0"/>
          <c:cat>
            <c:strRef>
              <c:f>'Figure S3'!$D$28:$H$28</c:f>
              <c:strCache>
                <c:ptCount val="5"/>
                <c:pt idx="0">
                  <c:v>May</c:v>
                </c:pt>
                <c:pt idx="1">
                  <c:v>Jun</c:v>
                </c:pt>
                <c:pt idx="2">
                  <c:v>Jul</c:v>
                </c:pt>
                <c:pt idx="3">
                  <c:v>Aug</c:v>
                </c:pt>
                <c:pt idx="4">
                  <c:v>Sep</c:v>
                </c:pt>
              </c:strCache>
            </c:strRef>
          </c:cat>
          <c:val>
            <c:numRef>
              <c:f>'Figure S3'!$D$32:$H$32</c:f>
              <c:numCache>
                <c:formatCode>General</c:formatCode>
                <c:ptCount val="5"/>
                <c:pt idx="0">
                  <c:v>12</c:v>
                </c:pt>
                <c:pt idx="1">
                  <c:v>18</c:v>
                </c:pt>
                <c:pt idx="2">
                  <c:v>21</c:v>
                </c:pt>
                <c:pt idx="3">
                  <c:v>18</c:v>
                </c:pt>
                <c:pt idx="4">
                  <c:v>1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50820096"/>
        <c:axId val="250821632"/>
      </c:barChart>
      <c:catAx>
        <c:axId val="250820096"/>
        <c:scaling>
          <c:orientation val="minMax"/>
        </c:scaling>
        <c:delete val="0"/>
        <c:axPos val="b"/>
        <c:majorTickMark val="out"/>
        <c:minorTickMark val="none"/>
        <c:tickLblPos val="nextTo"/>
        <c:crossAx val="250821632"/>
        <c:crosses val="autoZero"/>
        <c:auto val="1"/>
        <c:lblAlgn val="ctr"/>
        <c:lblOffset val="100"/>
        <c:noMultiLvlLbl val="0"/>
      </c:catAx>
      <c:valAx>
        <c:axId val="2508216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5082009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S3'!$C$92</c:f>
              <c:strCache>
                <c:ptCount val="1"/>
                <c:pt idx="0">
                  <c:v>Uppsala </c:v>
                </c:pt>
              </c:strCache>
            </c:strRef>
          </c:tx>
          <c:invertIfNegative val="0"/>
          <c:cat>
            <c:strRef>
              <c:f>'Figure S3'!$D$91:$H$91</c:f>
              <c:strCache>
                <c:ptCount val="5"/>
                <c:pt idx="0">
                  <c:v>May</c:v>
                </c:pt>
                <c:pt idx="1">
                  <c:v>Jun</c:v>
                </c:pt>
                <c:pt idx="2">
                  <c:v>Jul</c:v>
                </c:pt>
                <c:pt idx="3">
                  <c:v>Aug</c:v>
                </c:pt>
                <c:pt idx="4">
                  <c:v>Sep</c:v>
                </c:pt>
              </c:strCache>
            </c:strRef>
          </c:cat>
          <c:val>
            <c:numRef>
              <c:f>'Figure S3'!$D$92:$H$92</c:f>
              <c:numCache>
                <c:formatCode>General</c:formatCode>
                <c:ptCount val="5"/>
                <c:pt idx="0">
                  <c:v>17.139247311827955</c:v>
                </c:pt>
                <c:pt idx="1">
                  <c:v>18.648888888888894</c:v>
                </c:pt>
                <c:pt idx="2">
                  <c:v>17.883870967741935</c:v>
                </c:pt>
                <c:pt idx="3">
                  <c:v>15.531182795698928</c:v>
                </c:pt>
                <c:pt idx="4">
                  <c:v>12.844999999999999</c:v>
                </c:pt>
              </c:numCache>
            </c:numRef>
          </c:val>
        </c:ser>
        <c:ser>
          <c:idx val="1"/>
          <c:order val="1"/>
          <c:tx>
            <c:strRef>
              <c:f>'Figure S3'!$C$93</c:f>
              <c:strCache>
                <c:ptCount val="1"/>
                <c:pt idx="0">
                  <c:v>Heihe </c:v>
                </c:pt>
              </c:strCache>
            </c:strRef>
          </c:tx>
          <c:invertIfNegative val="0"/>
          <c:cat>
            <c:strRef>
              <c:f>'Figure S3'!$D$91:$H$91</c:f>
              <c:strCache>
                <c:ptCount val="5"/>
                <c:pt idx="0">
                  <c:v>May</c:v>
                </c:pt>
                <c:pt idx="1">
                  <c:v>Jun</c:v>
                </c:pt>
                <c:pt idx="2">
                  <c:v>Jul</c:v>
                </c:pt>
                <c:pt idx="3">
                  <c:v>Aug</c:v>
                </c:pt>
                <c:pt idx="4">
                  <c:v>Sep</c:v>
                </c:pt>
              </c:strCache>
            </c:strRef>
          </c:cat>
          <c:val>
            <c:numRef>
              <c:f>'Figure S3'!$D$93:$H$93</c:f>
              <c:numCache>
                <c:formatCode>General</c:formatCode>
                <c:ptCount val="5"/>
                <c:pt idx="0">
                  <c:v>15.447311827957</c:v>
                </c:pt>
                <c:pt idx="1">
                  <c:v>16.324444444444438</c:v>
                </c:pt>
                <c:pt idx="2">
                  <c:v>15.901075268817204</c:v>
                </c:pt>
                <c:pt idx="3">
                  <c:v>14.443548387096776</c:v>
                </c:pt>
                <c:pt idx="4">
                  <c:v>12.61777777777777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50846592"/>
        <c:axId val="250852480"/>
      </c:barChart>
      <c:catAx>
        <c:axId val="250846592"/>
        <c:scaling>
          <c:orientation val="minMax"/>
        </c:scaling>
        <c:delete val="0"/>
        <c:axPos val="b"/>
        <c:majorTickMark val="out"/>
        <c:minorTickMark val="none"/>
        <c:tickLblPos val="nextTo"/>
        <c:crossAx val="250852480"/>
        <c:crosses val="autoZero"/>
        <c:auto val="1"/>
        <c:lblAlgn val="ctr"/>
        <c:lblOffset val="100"/>
        <c:noMultiLvlLbl val="0"/>
      </c:catAx>
      <c:valAx>
        <c:axId val="2508524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5084659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ure 2'!$G$82</c:f>
              <c:strCache>
                <c:ptCount val="1"/>
                <c:pt idx="0">
                  <c:v>Flowering time (day)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Figure 2'!$G$88:$G$90</c:f>
                <c:numCache>
                  <c:formatCode>General</c:formatCode>
                  <c:ptCount val="3"/>
                  <c:pt idx="0">
                    <c:v>0.81649658092772603</c:v>
                  </c:pt>
                  <c:pt idx="1">
                    <c:v>0.49956578367840798</c:v>
                  </c:pt>
                  <c:pt idx="2">
                    <c:v>0.4714045207910320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Figure 2'!$C$83:$C$85</c:f>
              <c:strCache>
                <c:ptCount val="3"/>
                <c:pt idx="0">
                  <c:v>Greenhouse control </c:v>
                </c:pt>
                <c:pt idx="1">
                  <c:v>Paddy </c:v>
                </c:pt>
                <c:pt idx="2">
                  <c:v>Paddy uncovered control</c:v>
                </c:pt>
              </c:strCache>
            </c:strRef>
          </c:cat>
          <c:val>
            <c:numRef>
              <c:f>'Figure 2'!$G$83:$G$85</c:f>
              <c:numCache>
                <c:formatCode>General</c:formatCode>
                <c:ptCount val="3"/>
                <c:pt idx="0">
                  <c:v>23</c:v>
                </c:pt>
                <c:pt idx="1">
                  <c:v>11.145833333333334</c:v>
                </c:pt>
                <c:pt idx="2">
                  <c:v>34.66666666666666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29891456"/>
        <c:axId val="229917824"/>
      </c:barChart>
      <c:catAx>
        <c:axId val="229891456"/>
        <c:scaling>
          <c:orientation val="minMax"/>
        </c:scaling>
        <c:delete val="0"/>
        <c:axPos val="b"/>
        <c:majorTickMark val="out"/>
        <c:minorTickMark val="none"/>
        <c:tickLblPos val="nextTo"/>
        <c:crossAx val="229917824"/>
        <c:crosses val="autoZero"/>
        <c:auto val="1"/>
        <c:lblAlgn val="ctr"/>
        <c:lblOffset val="100"/>
        <c:noMultiLvlLbl val="0"/>
      </c:catAx>
      <c:valAx>
        <c:axId val="2299178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298914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ure 2'!$H$82</c:f>
              <c:strCache>
                <c:ptCount val="1"/>
                <c:pt idx="0">
                  <c:v>Spike length (cm)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Figure 2'!$H$88:$H$90</c:f>
                <c:numCache>
                  <c:formatCode>General</c:formatCode>
                  <c:ptCount val="3"/>
                  <c:pt idx="0">
                    <c:v>0.32908861986992421</c:v>
                  </c:pt>
                  <c:pt idx="1">
                    <c:v>0.48886493640713835</c:v>
                  </c:pt>
                  <c:pt idx="2">
                    <c:v>1.068580200375623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Figure 2'!$C$83:$C$85</c:f>
              <c:strCache>
                <c:ptCount val="3"/>
                <c:pt idx="0">
                  <c:v>Greenhouse control </c:v>
                </c:pt>
                <c:pt idx="1">
                  <c:v>Paddy </c:v>
                </c:pt>
                <c:pt idx="2">
                  <c:v>Paddy uncovered control</c:v>
                </c:pt>
              </c:strCache>
            </c:strRef>
          </c:cat>
          <c:val>
            <c:numRef>
              <c:f>'Figure 2'!$H$83:$H$85</c:f>
              <c:numCache>
                <c:formatCode>General</c:formatCode>
                <c:ptCount val="3"/>
                <c:pt idx="0">
                  <c:v>15.52857142857143</c:v>
                </c:pt>
                <c:pt idx="1">
                  <c:v>16.056279662136014</c:v>
                </c:pt>
                <c:pt idx="2">
                  <c:v>15.03716931216931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49148544"/>
        <c:axId val="249150080"/>
      </c:barChart>
      <c:catAx>
        <c:axId val="249148544"/>
        <c:scaling>
          <c:orientation val="minMax"/>
        </c:scaling>
        <c:delete val="0"/>
        <c:axPos val="b"/>
        <c:majorTickMark val="out"/>
        <c:minorTickMark val="none"/>
        <c:tickLblPos val="nextTo"/>
        <c:crossAx val="249150080"/>
        <c:crosses val="autoZero"/>
        <c:auto val="1"/>
        <c:lblAlgn val="ctr"/>
        <c:lblOffset val="100"/>
        <c:noMultiLvlLbl val="0"/>
      </c:catAx>
      <c:valAx>
        <c:axId val="249150080"/>
        <c:scaling>
          <c:orientation val="minMax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491485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o. of tillers per plant</a:t>
            </a:r>
          </a:p>
        </c:rich>
      </c:tx>
      <c:overlay val="0"/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ure 2'!$I$82</c:f>
              <c:strCache>
                <c:ptCount val="1"/>
                <c:pt idx="0">
                  <c:v>N0. of tillers per plant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Figure 2'!$I$88:$I$90</c:f>
                <c:numCache>
                  <c:formatCode>General</c:formatCode>
                  <c:ptCount val="3"/>
                  <c:pt idx="0">
                    <c:v>6.342099196813483</c:v>
                  </c:pt>
                  <c:pt idx="1">
                    <c:v>6.2031577979821426</c:v>
                  </c:pt>
                  <c:pt idx="2">
                    <c:v>9.463379711052260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Figure 2'!$C$83:$C$85</c:f>
              <c:strCache>
                <c:ptCount val="3"/>
                <c:pt idx="0">
                  <c:v>Greenhouse control </c:v>
                </c:pt>
                <c:pt idx="1">
                  <c:v>Paddy </c:v>
                </c:pt>
                <c:pt idx="2">
                  <c:v>Paddy uncovered control</c:v>
                </c:pt>
              </c:strCache>
            </c:strRef>
          </c:cat>
          <c:val>
            <c:numRef>
              <c:f>'Figure 2'!$I$83:$I$85</c:f>
              <c:numCache>
                <c:formatCode>General</c:formatCode>
                <c:ptCount val="3"/>
                <c:pt idx="0">
                  <c:v>23.333333333333332</c:v>
                </c:pt>
                <c:pt idx="1">
                  <c:v>42.25</c:v>
                </c:pt>
                <c:pt idx="2">
                  <c:v>80.33333333333332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50292864"/>
        <c:axId val="250319232"/>
      </c:barChart>
      <c:catAx>
        <c:axId val="250292864"/>
        <c:scaling>
          <c:orientation val="minMax"/>
        </c:scaling>
        <c:delete val="0"/>
        <c:axPos val="b"/>
        <c:majorTickMark val="out"/>
        <c:minorTickMark val="none"/>
        <c:tickLblPos val="nextTo"/>
        <c:crossAx val="250319232"/>
        <c:crosses val="autoZero"/>
        <c:auto val="1"/>
        <c:lblAlgn val="ctr"/>
        <c:lblOffset val="100"/>
        <c:noMultiLvlLbl val="0"/>
      </c:catAx>
      <c:valAx>
        <c:axId val="2503192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502928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ure 2'!$J$82</c:f>
              <c:strCache>
                <c:ptCount val="1"/>
                <c:pt idx="0">
                  <c:v>Thousand kernel weight (g)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Figure 2'!$J$88:$J$90</c:f>
                <c:numCache>
                  <c:formatCode>General</c:formatCode>
                  <c:ptCount val="3"/>
                  <c:pt idx="0">
                    <c:v>1.0566147200690839</c:v>
                  </c:pt>
                  <c:pt idx="1">
                    <c:v>6.5914085495186403E-2</c:v>
                  </c:pt>
                  <c:pt idx="2">
                    <c:v>1.426017609366104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Figure 2'!$C$83:$C$85</c:f>
              <c:strCache>
                <c:ptCount val="3"/>
                <c:pt idx="0">
                  <c:v>Greenhouse control </c:v>
                </c:pt>
                <c:pt idx="1">
                  <c:v>Paddy </c:v>
                </c:pt>
                <c:pt idx="2">
                  <c:v>Paddy uncovered control</c:v>
                </c:pt>
              </c:strCache>
            </c:strRef>
          </c:cat>
          <c:val>
            <c:numRef>
              <c:f>'Figure 2'!$J$83:$J$85</c:f>
              <c:numCache>
                <c:formatCode>General</c:formatCode>
                <c:ptCount val="3"/>
                <c:pt idx="0">
                  <c:v>25.100999999999999</c:v>
                </c:pt>
                <c:pt idx="1">
                  <c:v>27.135999999999999</c:v>
                </c:pt>
                <c:pt idx="2">
                  <c:v>17.40333333333333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50349824"/>
        <c:axId val="250351616"/>
      </c:barChart>
      <c:catAx>
        <c:axId val="250349824"/>
        <c:scaling>
          <c:orientation val="minMax"/>
        </c:scaling>
        <c:delete val="0"/>
        <c:axPos val="b"/>
        <c:majorTickMark val="out"/>
        <c:minorTickMark val="none"/>
        <c:tickLblPos val="nextTo"/>
        <c:crossAx val="250351616"/>
        <c:crosses val="autoZero"/>
        <c:auto val="1"/>
        <c:lblAlgn val="ctr"/>
        <c:lblOffset val="100"/>
        <c:noMultiLvlLbl val="0"/>
      </c:catAx>
      <c:valAx>
        <c:axId val="2503516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503498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o. of spikes per plant</a:t>
            </a:r>
          </a:p>
        </c:rich>
      </c:tx>
      <c:overlay val="0"/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ure 2'!$K$82</c:f>
              <c:strCache>
                <c:ptCount val="1"/>
                <c:pt idx="0">
                  <c:v>N0. of spikes per plant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Figure 2'!$K$88:$K$90</c:f>
                <c:numCache>
                  <c:formatCode>General</c:formatCode>
                  <c:ptCount val="3"/>
                  <c:pt idx="0">
                    <c:v>1.6329931618554521</c:v>
                  </c:pt>
                  <c:pt idx="1">
                    <c:v>6.131338840108433</c:v>
                  </c:pt>
                  <c:pt idx="2">
                    <c:v>1.24721912892464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Figure 2'!$C$83:$C$85</c:f>
              <c:strCache>
                <c:ptCount val="3"/>
                <c:pt idx="0">
                  <c:v>Greenhouse control </c:v>
                </c:pt>
                <c:pt idx="1">
                  <c:v>Paddy </c:v>
                </c:pt>
                <c:pt idx="2">
                  <c:v>Paddy uncovered control</c:v>
                </c:pt>
              </c:strCache>
            </c:strRef>
          </c:cat>
          <c:val>
            <c:numRef>
              <c:f>'Figure 2'!$K$83:$K$85</c:f>
              <c:numCache>
                <c:formatCode>General</c:formatCode>
                <c:ptCount val="3"/>
                <c:pt idx="0">
                  <c:v>9</c:v>
                </c:pt>
                <c:pt idx="1">
                  <c:v>39.895833333333336</c:v>
                </c:pt>
                <c:pt idx="2">
                  <c:v>24.33333333333333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50376192"/>
        <c:axId val="250377728"/>
      </c:barChart>
      <c:catAx>
        <c:axId val="250376192"/>
        <c:scaling>
          <c:orientation val="minMax"/>
        </c:scaling>
        <c:delete val="0"/>
        <c:axPos val="b"/>
        <c:majorTickMark val="out"/>
        <c:minorTickMark val="none"/>
        <c:tickLblPos val="nextTo"/>
        <c:crossAx val="250377728"/>
        <c:crosses val="autoZero"/>
        <c:auto val="1"/>
        <c:lblAlgn val="ctr"/>
        <c:lblOffset val="100"/>
        <c:noMultiLvlLbl val="0"/>
      </c:catAx>
      <c:valAx>
        <c:axId val="2503777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503761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traw dry weight per plant (g)</a:t>
            </a:r>
          </a:p>
        </c:rich>
      </c:tx>
      <c:overlay val="0"/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ure 2'!$L$82</c:f>
              <c:strCache>
                <c:ptCount val="1"/>
                <c:pt idx="0">
                  <c:v>Straw dry weight per plant(g)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Figure 2'!$L$88:$L$90</c:f>
                <c:numCache>
                  <c:formatCode>General</c:formatCode>
                  <c:ptCount val="3"/>
                  <c:pt idx="0">
                    <c:v>3.0701574335311586</c:v>
                  </c:pt>
                  <c:pt idx="1">
                    <c:v>6.9821689064995107</c:v>
                  </c:pt>
                  <c:pt idx="2">
                    <c:v>5.917394321452270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Figure 2'!$C$83:$C$85</c:f>
              <c:strCache>
                <c:ptCount val="3"/>
                <c:pt idx="0">
                  <c:v>Greenhouse control </c:v>
                </c:pt>
                <c:pt idx="1">
                  <c:v>Paddy </c:v>
                </c:pt>
                <c:pt idx="2">
                  <c:v>Paddy uncovered control</c:v>
                </c:pt>
              </c:strCache>
            </c:strRef>
          </c:cat>
          <c:val>
            <c:numRef>
              <c:f>'Figure 2'!$L$83:$L$85</c:f>
              <c:numCache>
                <c:formatCode>General</c:formatCode>
                <c:ptCount val="3"/>
                <c:pt idx="0">
                  <c:v>15.64</c:v>
                </c:pt>
                <c:pt idx="1">
                  <c:v>45.980833333333344</c:v>
                </c:pt>
                <c:pt idx="2">
                  <c:v>62.566666666666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50487936"/>
        <c:axId val="250489472"/>
      </c:barChart>
      <c:catAx>
        <c:axId val="250487936"/>
        <c:scaling>
          <c:orientation val="minMax"/>
        </c:scaling>
        <c:delete val="0"/>
        <c:axPos val="b"/>
        <c:majorTickMark val="out"/>
        <c:minorTickMark val="none"/>
        <c:tickLblPos val="nextTo"/>
        <c:crossAx val="250489472"/>
        <c:crosses val="autoZero"/>
        <c:auto val="1"/>
        <c:lblAlgn val="ctr"/>
        <c:lblOffset val="100"/>
        <c:noMultiLvlLbl val="0"/>
      </c:catAx>
      <c:valAx>
        <c:axId val="2504894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5048793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o. of spikes with filled grains per plant</a:t>
            </a:r>
          </a:p>
        </c:rich>
      </c:tx>
      <c:overlay val="0"/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ure 2'!$M$82</c:f>
              <c:strCache>
                <c:ptCount val="1"/>
                <c:pt idx="0">
                  <c:v>N0. of spikes with filled grains per plant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Figure 2'!$M$88:$M$90</c:f>
                <c:numCache>
                  <c:formatCode>General</c:formatCode>
                  <c:ptCount val="3"/>
                  <c:pt idx="0">
                    <c:v>0.81649658092772603</c:v>
                  </c:pt>
                  <c:pt idx="1">
                    <c:v>4.495174882273461</c:v>
                  </c:pt>
                  <c:pt idx="2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Figure 2'!$C$83:$C$85</c:f>
              <c:strCache>
                <c:ptCount val="3"/>
                <c:pt idx="0">
                  <c:v>Greenhouse control </c:v>
                </c:pt>
                <c:pt idx="1">
                  <c:v>Paddy </c:v>
                </c:pt>
                <c:pt idx="2">
                  <c:v>Paddy uncovered control</c:v>
                </c:pt>
              </c:strCache>
            </c:strRef>
          </c:cat>
          <c:val>
            <c:numRef>
              <c:f>'Figure 2'!$M$83:$M$85</c:f>
              <c:numCache>
                <c:formatCode>General</c:formatCode>
                <c:ptCount val="3"/>
                <c:pt idx="0">
                  <c:v>8</c:v>
                </c:pt>
                <c:pt idx="1">
                  <c:v>19.958333333333332</c:v>
                </c:pt>
                <c:pt idx="2">
                  <c:v>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50520704"/>
        <c:axId val="250522240"/>
      </c:barChart>
      <c:catAx>
        <c:axId val="250520704"/>
        <c:scaling>
          <c:orientation val="minMax"/>
        </c:scaling>
        <c:delete val="0"/>
        <c:axPos val="b"/>
        <c:majorTickMark val="out"/>
        <c:minorTickMark val="none"/>
        <c:tickLblPos val="nextTo"/>
        <c:crossAx val="250522240"/>
        <c:crosses val="autoZero"/>
        <c:auto val="1"/>
        <c:lblAlgn val="ctr"/>
        <c:lblOffset val="100"/>
        <c:noMultiLvlLbl val="0"/>
      </c:catAx>
      <c:valAx>
        <c:axId val="2505222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505207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3.xml"/><Relationship Id="rId7" Type="http://schemas.openxmlformats.org/officeDocument/2006/relationships/chart" Target="../charts/chart17.xml"/><Relationship Id="rId2" Type="http://schemas.openxmlformats.org/officeDocument/2006/relationships/chart" Target="../charts/chart12.xml"/><Relationship Id="rId1" Type="http://schemas.openxmlformats.org/officeDocument/2006/relationships/chart" Target="../charts/chart11.xml"/><Relationship Id="rId6" Type="http://schemas.openxmlformats.org/officeDocument/2006/relationships/chart" Target="../charts/chart16.xml"/><Relationship Id="rId5" Type="http://schemas.openxmlformats.org/officeDocument/2006/relationships/chart" Target="../charts/chart15.xml"/><Relationship Id="rId4" Type="http://schemas.openxmlformats.org/officeDocument/2006/relationships/chart" Target="../charts/chart14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9.xml"/><Relationship Id="rId1" Type="http://schemas.openxmlformats.org/officeDocument/2006/relationships/chart" Target="../charts/chart18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2.xml"/><Relationship Id="rId2" Type="http://schemas.openxmlformats.org/officeDocument/2006/relationships/chart" Target="../charts/chart21.xml"/><Relationship Id="rId1" Type="http://schemas.openxmlformats.org/officeDocument/2006/relationships/chart" Target="../charts/chart2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6674</xdr:colOff>
      <xdr:row>98</xdr:row>
      <xdr:rowOff>19049</xdr:rowOff>
    </xdr:from>
    <xdr:to>
      <xdr:col>6</xdr:col>
      <xdr:colOff>80009</xdr:colOff>
      <xdr:row>108</xdr:row>
      <xdr:rowOff>125729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9049</xdr:colOff>
      <xdr:row>97</xdr:row>
      <xdr:rowOff>190499</xdr:rowOff>
    </xdr:from>
    <xdr:to>
      <xdr:col>13</xdr:col>
      <xdr:colOff>251459</xdr:colOff>
      <xdr:row>108</xdr:row>
      <xdr:rowOff>106679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19047</xdr:colOff>
      <xdr:row>110</xdr:row>
      <xdr:rowOff>28573</xdr:rowOff>
    </xdr:from>
    <xdr:to>
      <xdr:col>6</xdr:col>
      <xdr:colOff>32382</xdr:colOff>
      <xdr:row>120</xdr:row>
      <xdr:rowOff>135253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28575</xdr:colOff>
      <xdr:row>110</xdr:row>
      <xdr:rowOff>28576</xdr:rowOff>
    </xdr:from>
    <xdr:to>
      <xdr:col>13</xdr:col>
      <xdr:colOff>260985</xdr:colOff>
      <xdr:row>120</xdr:row>
      <xdr:rowOff>135256</xdr:rowOff>
    </xdr:to>
    <xdr:graphicFrame macro="">
      <xdr:nvGraphicFramePr>
        <xdr:cNvPr id="12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</xdr:col>
      <xdr:colOff>66675</xdr:colOff>
      <xdr:row>122</xdr:row>
      <xdr:rowOff>28574</xdr:rowOff>
    </xdr:from>
    <xdr:to>
      <xdr:col>6</xdr:col>
      <xdr:colOff>80010</xdr:colOff>
      <xdr:row>132</xdr:row>
      <xdr:rowOff>135254</xdr:rowOff>
    </xdr:to>
    <xdr:graphicFrame macro="">
      <xdr:nvGraphicFramePr>
        <xdr:cNvPr id="13" name="Chart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9</xdr:col>
      <xdr:colOff>28574</xdr:colOff>
      <xdr:row>122</xdr:row>
      <xdr:rowOff>9525</xdr:rowOff>
    </xdr:from>
    <xdr:to>
      <xdr:col>13</xdr:col>
      <xdr:colOff>260984</xdr:colOff>
      <xdr:row>132</xdr:row>
      <xdr:rowOff>116205</xdr:rowOff>
    </xdr:to>
    <xdr:graphicFrame macro="">
      <xdr:nvGraphicFramePr>
        <xdr:cNvPr id="14" name="Chart 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</xdr:col>
      <xdr:colOff>38099</xdr:colOff>
      <xdr:row>134</xdr:row>
      <xdr:rowOff>9523</xdr:rowOff>
    </xdr:from>
    <xdr:to>
      <xdr:col>6</xdr:col>
      <xdr:colOff>51434</xdr:colOff>
      <xdr:row>144</xdr:row>
      <xdr:rowOff>116203</xdr:rowOff>
    </xdr:to>
    <xdr:graphicFrame macro="">
      <xdr:nvGraphicFramePr>
        <xdr:cNvPr id="15" name="Chart 1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9</xdr:col>
      <xdr:colOff>28575</xdr:colOff>
      <xdr:row>134</xdr:row>
      <xdr:rowOff>9525</xdr:rowOff>
    </xdr:from>
    <xdr:to>
      <xdr:col>13</xdr:col>
      <xdr:colOff>260985</xdr:colOff>
      <xdr:row>144</xdr:row>
      <xdr:rowOff>116205</xdr:rowOff>
    </xdr:to>
    <xdr:graphicFrame macro="">
      <xdr:nvGraphicFramePr>
        <xdr:cNvPr id="16" name="Chart 1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</xdr:col>
      <xdr:colOff>47625</xdr:colOff>
      <xdr:row>146</xdr:row>
      <xdr:rowOff>28574</xdr:rowOff>
    </xdr:from>
    <xdr:to>
      <xdr:col>6</xdr:col>
      <xdr:colOff>60960</xdr:colOff>
      <xdr:row>156</xdr:row>
      <xdr:rowOff>135254</xdr:rowOff>
    </xdr:to>
    <xdr:graphicFrame macro="">
      <xdr:nvGraphicFramePr>
        <xdr:cNvPr id="19" name="Chart 1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9</xdr:col>
      <xdr:colOff>28574</xdr:colOff>
      <xdr:row>146</xdr:row>
      <xdr:rowOff>28574</xdr:rowOff>
    </xdr:from>
    <xdr:to>
      <xdr:col>13</xdr:col>
      <xdr:colOff>260984</xdr:colOff>
      <xdr:row>156</xdr:row>
      <xdr:rowOff>135254</xdr:rowOff>
    </xdr:to>
    <xdr:graphicFrame macro="">
      <xdr:nvGraphicFramePr>
        <xdr:cNvPr id="20" name="Chart 1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90550</xdr:colOff>
      <xdr:row>18</xdr:row>
      <xdr:rowOff>0</xdr:rowOff>
    </xdr:from>
    <xdr:to>
      <xdr:col>8</xdr:col>
      <xdr:colOff>47626</xdr:colOff>
      <xdr:row>27</xdr:row>
      <xdr:rowOff>28575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1828800</xdr:colOff>
      <xdr:row>17</xdr:row>
      <xdr:rowOff>190499</xdr:rowOff>
    </xdr:from>
    <xdr:to>
      <xdr:col>4</xdr:col>
      <xdr:colOff>523876</xdr:colOff>
      <xdr:row>27</xdr:row>
      <xdr:rowOff>3810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76200</xdr:colOff>
      <xdr:row>18</xdr:row>
      <xdr:rowOff>0</xdr:rowOff>
    </xdr:from>
    <xdr:to>
      <xdr:col>11</xdr:col>
      <xdr:colOff>219075</xdr:colOff>
      <xdr:row>27</xdr:row>
      <xdr:rowOff>28576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</xdr:col>
      <xdr:colOff>47625</xdr:colOff>
      <xdr:row>46</xdr:row>
      <xdr:rowOff>66674</xdr:rowOff>
    </xdr:from>
    <xdr:to>
      <xdr:col>2</xdr:col>
      <xdr:colOff>561975</xdr:colOff>
      <xdr:row>55</xdr:row>
      <xdr:rowOff>28575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</xdr:col>
      <xdr:colOff>180974</xdr:colOff>
      <xdr:row>77</xdr:row>
      <xdr:rowOff>180974</xdr:rowOff>
    </xdr:from>
    <xdr:to>
      <xdr:col>2</xdr:col>
      <xdr:colOff>638174</xdr:colOff>
      <xdr:row>86</xdr:row>
      <xdr:rowOff>19049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8</xdr:col>
      <xdr:colOff>28575</xdr:colOff>
      <xdr:row>77</xdr:row>
      <xdr:rowOff>133350</xdr:rowOff>
    </xdr:from>
    <xdr:to>
      <xdr:col>10</xdr:col>
      <xdr:colOff>638175</xdr:colOff>
      <xdr:row>86</xdr:row>
      <xdr:rowOff>123825</xdr:rowOff>
    </xdr:to>
    <xdr:graphicFrame macro="">
      <xdr:nvGraphicFramePr>
        <xdr:cNvPr id="12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</xdr:col>
      <xdr:colOff>28576</xdr:colOff>
      <xdr:row>104</xdr:row>
      <xdr:rowOff>161925</xdr:rowOff>
    </xdr:from>
    <xdr:to>
      <xdr:col>2</xdr:col>
      <xdr:colOff>438151</xdr:colOff>
      <xdr:row>114</xdr:row>
      <xdr:rowOff>1143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7626</xdr:colOff>
      <xdr:row>32</xdr:row>
      <xdr:rowOff>114299</xdr:rowOff>
    </xdr:from>
    <xdr:to>
      <xdr:col>3</xdr:col>
      <xdr:colOff>504825</xdr:colOff>
      <xdr:row>44</xdr:row>
      <xdr:rowOff>180974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38100</xdr:colOff>
      <xdr:row>11</xdr:row>
      <xdr:rowOff>47626</xdr:rowOff>
    </xdr:from>
    <xdr:to>
      <xdr:col>3</xdr:col>
      <xdr:colOff>466725</xdr:colOff>
      <xdr:row>22</xdr:row>
      <xdr:rowOff>1143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42875</xdr:colOff>
      <xdr:row>7</xdr:row>
      <xdr:rowOff>152400</xdr:rowOff>
    </xdr:from>
    <xdr:to>
      <xdr:col>8</xdr:col>
      <xdr:colOff>390525</xdr:colOff>
      <xdr:row>21</xdr:row>
      <xdr:rowOff>1524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76200</xdr:colOff>
      <xdr:row>33</xdr:row>
      <xdr:rowOff>47625</xdr:rowOff>
    </xdr:from>
    <xdr:to>
      <xdr:col>8</xdr:col>
      <xdr:colOff>0</xdr:colOff>
      <xdr:row>47</xdr:row>
      <xdr:rowOff>5715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323850</xdr:colOff>
      <xdr:row>94</xdr:row>
      <xdr:rowOff>19050</xdr:rowOff>
    </xdr:from>
    <xdr:to>
      <xdr:col>8</xdr:col>
      <xdr:colOff>247650</xdr:colOff>
      <xdr:row>108</xdr:row>
      <xdr:rowOff>9525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4.bin"/><Relationship Id="rId2" Type="http://schemas.openxmlformats.org/officeDocument/2006/relationships/hyperlink" Target="https://www.accuweather.com/" TargetMode="External"/><Relationship Id="rId1" Type="http://schemas.openxmlformats.org/officeDocument/2006/relationships/hyperlink" Target="https://www.accuweather.com/" TargetMode="External"/><Relationship Id="rId4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147"/>
  <sheetViews>
    <sheetView workbookViewId="0">
      <selection activeCell="A98" sqref="A98"/>
    </sheetView>
  </sheetViews>
  <sheetFormatPr defaultRowHeight="15"/>
  <cols>
    <col min="1" max="1" width="25.7109375" customWidth="1"/>
    <col min="2" max="4" width="12.42578125" bestFit="1" customWidth="1"/>
    <col min="5" max="5" width="12" bestFit="1" customWidth="1"/>
    <col min="6" max="6" width="12.42578125" bestFit="1" customWidth="1"/>
    <col min="7" max="7" width="12" bestFit="1" customWidth="1"/>
    <col min="8" max="11" width="12.42578125" bestFit="1" customWidth="1"/>
    <col min="12" max="13" width="12" bestFit="1" customWidth="1"/>
    <col min="15" max="16" width="12.42578125" bestFit="1" customWidth="1"/>
    <col min="17" max="19" width="12.5703125" bestFit="1" customWidth="1"/>
    <col min="21" max="21" width="12.42578125" bestFit="1" customWidth="1"/>
    <col min="23" max="23" width="12.42578125" bestFit="1" customWidth="1"/>
    <col min="24" max="24" width="8.85546875" bestFit="1" customWidth="1"/>
    <col min="25" max="26" width="12.42578125" bestFit="1" customWidth="1"/>
  </cols>
  <sheetData>
    <row r="1" spans="1:50">
      <c r="A1" s="4" t="s">
        <v>155</v>
      </c>
    </row>
    <row r="2" spans="1:50" ht="26.25">
      <c r="B2" s="1"/>
      <c r="C2" s="6" t="s">
        <v>99</v>
      </c>
      <c r="D2" s="6" t="s">
        <v>198</v>
      </c>
      <c r="E2" s="6" t="s">
        <v>199</v>
      </c>
      <c r="F2" s="6" t="s">
        <v>194</v>
      </c>
      <c r="G2" s="6" t="s">
        <v>195</v>
      </c>
      <c r="H2" s="6" t="s">
        <v>200</v>
      </c>
      <c r="I2" s="6" t="s">
        <v>197</v>
      </c>
      <c r="J2" s="6" t="s">
        <v>196</v>
      </c>
      <c r="K2" s="6" t="s">
        <v>201</v>
      </c>
      <c r="AW2" s="7"/>
      <c r="AX2" s="6"/>
    </row>
    <row r="3" spans="1:50">
      <c r="B3" t="s">
        <v>0</v>
      </c>
      <c r="C3">
        <v>53</v>
      </c>
      <c r="D3">
        <v>97</v>
      </c>
      <c r="E3">
        <v>11</v>
      </c>
      <c r="F3">
        <v>51</v>
      </c>
      <c r="G3">
        <v>50</v>
      </c>
      <c r="H3">
        <v>51.6</v>
      </c>
      <c r="I3">
        <v>27</v>
      </c>
      <c r="J3">
        <v>25.58</v>
      </c>
      <c r="K3">
        <f t="shared" ref="K3:K50" si="0">AVERAGE(M3:AU3)</f>
        <v>15.274074074074074</v>
      </c>
      <c r="L3" t="s">
        <v>50</v>
      </c>
      <c r="M3">
        <v>18.899999999999999</v>
      </c>
      <c r="N3">
        <v>14.6</v>
      </c>
      <c r="O3">
        <v>17.2</v>
      </c>
      <c r="P3">
        <v>13.2</v>
      </c>
      <c r="Q3">
        <v>16.8</v>
      </c>
      <c r="R3">
        <v>15.8</v>
      </c>
      <c r="S3">
        <v>17.899999999999999</v>
      </c>
      <c r="T3">
        <v>10.199999999999999</v>
      </c>
      <c r="U3">
        <v>19.600000000000001</v>
      </c>
      <c r="V3">
        <v>15.2</v>
      </c>
      <c r="W3">
        <v>16.2</v>
      </c>
      <c r="X3">
        <v>16.3</v>
      </c>
      <c r="Y3">
        <v>13.2</v>
      </c>
      <c r="Z3">
        <v>12.8</v>
      </c>
      <c r="AA3">
        <v>14.2</v>
      </c>
      <c r="AB3">
        <v>13.8</v>
      </c>
      <c r="AC3">
        <v>16.8</v>
      </c>
      <c r="AD3">
        <v>12.4</v>
      </c>
      <c r="AE3">
        <v>19.2</v>
      </c>
      <c r="AF3">
        <v>15.8</v>
      </c>
      <c r="AG3">
        <v>12.8</v>
      </c>
      <c r="AH3">
        <v>13.2</v>
      </c>
      <c r="AI3">
        <v>14</v>
      </c>
      <c r="AJ3">
        <v>17.8</v>
      </c>
      <c r="AK3">
        <v>16.2</v>
      </c>
      <c r="AL3">
        <v>14.2</v>
      </c>
      <c r="AM3">
        <v>14.1</v>
      </c>
    </row>
    <row r="4" spans="1:50">
      <c r="B4" t="s">
        <v>1</v>
      </c>
      <c r="C4">
        <v>53</v>
      </c>
      <c r="D4">
        <v>100</v>
      </c>
      <c r="E4">
        <v>11</v>
      </c>
      <c r="F4">
        <v>36</v>
      </c>
      <c r="G4">
        <v>34</v>
      </c>
      <c r="H4">
        <v>44</v>
      </c>
      <c r="I4">
        <v>16</v>
      </c>
      <c r="J4">
        <v>13.26</v>
      </c>
      <c r="K4">
        <f t="shared" si="0"/>
        <v>15.519047619047617</v>
      </c>
      <c r="L4" t="s">
        <v>51</v>
      </c>
      <c r="M4">
        <v>14.5</v>
      </c>
      <c r="N4">
        <v>15.6</v>
      </c>
      <c r="O4">
        <v>12.3</v>
      </c>
      <c r="P4">
        <v>14.5</v>
      </c>
      <c r="Q4">
        <v>16.600000000000001</v>
      </c>
      <c r="R4">
        <v>15.4</v>
      </c>
      <c r="S4">
        <v>21.4</v>
      </c>
      <c r="T4">
        <v>14.2</v>
      </c>
      <c r="U4">
        <v>12</v>
      </c>
      <c r="V4">
        <v>14.8</v>
      </c>
      <c r="W4">
        <v>18.2</v>
      </c>
      <c r="X4">
        <v>14.6</v>
      </c>
      <c r="Y4">
        <v>13.7</v>
      </c>
      <c r="Z4">
        <v>15.4</v>
      </c>
      <c r="AA4">
        <v>15.5</v>
      </c>
      <c r="AB4">
        <v>15.8</v>
      </c>
      <c r="AC4">
        <v>12.4</v>
      </c>
      <c r="AD4">
        <v>18.5</v>
      </c>
      <c r="AE4">
        <v>16.399999999999999</v>
      </c>
      <c r="AF4">
        <v>17.5</v>
      </c>
      <c r="AG4">
        <v>16.600000000000001</v>
      </c>
    </row>
    <row r="5" spans="1:50">
      <c r="B5" t="s">
        <v>2</v>
      </c>
      <c r="C5">
        <v>53</v>
      </c>
      <c r="D5">
        <v>104</v>
      </c>
      <c r="E5">
        <v>11</v>
      </c>
      <c r="F5">
        <v>48</v>
      </c>
      <c r="G5">
        <v>47</v>
      </c>
      <c r="H5">
        <v>55.5</v>
      </c>
      <c r="I5">
        <v>22</v>
      </c>
      <c r="J5">
        <v>19.36</v>
      </c>
      <c r="K5">
        <f t="shared" si="0"/>
        <v>16.680000000000003</v>
      </c>
      <c r="L5" t="s">
        <v>52</v>
      </c>
      <c r="M5">
        <v>15.5</v>
      </c>
      <c r="N5">
        <v>16.899999999999999</v>
      </c>
      <c r="O5">
        <v>22.2</v>
      </c>
      <c r="P5">
        <v>18.5</v>
      </c>
      <c r="Q5">
        <v>13</v>
      </c>
      <c r="R5">
        <v>18.2</v>
      </c>
      <c r="S5">
        <v>17.3</v>
      </c>
      <c r="T5">
        <v>17.899999999999999</v>
      </c>
      <c r="U5">
        <v>21.1</v>
      </c>
      <c r="V5">
        <v>20.100000000000001</v>
      </c>
      <c r="W5">
        <v>15.2</v>
      </c>
      <c r="X5">
        <v>18.5</v>
      </c>
      <c r="Y5">
        <v>18.600000000000001</v>
      </c>
      <c r="Z5">
        <v>13.8</v>
      </c>
      <c r="AA5">
        <v>15.9</v>
      </c>
      <c r="AB5">
        <v>16.600000000000001</v>
      </c>
      <c r="AC5">
        <v>17.600000000000001</v>
      </c>
      <c r="AD5">
        <v>14.7</v>
      </c>
      <c r="AE5">
        <v>9.6</v>
      </c>
      <c r="AF5">
        <v>12</v>
      </c>
      <c r="AG5">
        <v>13.2</v>
      </c>
      <c r="AH5">
        <v>16.8</v>
      </c>
      <c r="AI5">
        <v>17.8</v>
      </c>
      <c r="AJ5">
        <v>19.2</v>
      </c>
      <c r="AK5">
        <v>16.8</v>
      </c>
    </row>
    <row r="6" spans="1:50">
      <c r="B6" t="s">
        <v>3</v>
      </c>
      <c r="C6">
        <v>53</v>
      </c>
      <c r="D6">
        <v>98</v>
      </c>
      <c r="E6">
        <v>11</v>
      </c>
      <c r="F6">
        <v>52</v>
      </c>
      <c r="G6">
        <v>43</v>
      </c>
      <c r="H6">
        <v>52.8</v>
      </c>
      <c r="I6">
        <v>18</v>
      </c>
      <c r="J6">
        <v>14.73</v>
      </c>
      <c r="K6">
        <f t="shared" si="0"/>
        <v>15.87037037037037</v>
      </c>
      <c r="L6" t="s">
        <v>53</v>
      </c>
      <c r="M6">
        <v>17.600000000000001</v>
      </c>
      <c r="N6">
        <v>16.899999999999999</v>
      </c>
      <c r="O6">
        <v>16</v>
      </c>
      <c r="P6">
        <v>14.5</v>
      </c>
      <c r="Q6">
        <v>14.2</v>
      </c>
      <c r="R6">
        <v>11.5</v>
      </c>
      <c r="S6">
        <v>17</v>
      </c>
      <c r="T6">
        <v>9.8000000000000007</v>
      </c>
      <c r="U6">
        <v>20.6</v>
      </c>
      <c r="V6">
        <v>15.7</v>
      </c>
      <c r="W6">
        <v>14.2</v>
      </c>
      <c r="X6">
        <v>18.2</v>
      </c>
      <c r="Y6">
        <v>14.9</v>
      </c>
      <c r="Z6">
        <v>14.8</v>
      </c>
      <c r="AA6">
        <v>12.6</v>
      </c>
      <c r="AB6">
        <v>16.8</v>
      </c>
      <c r="AC6">
        <v>13.4</v>
      </c>
      <c r="AD6">
        <v>10.8</v>
      </c>
      <c r="AE6">
        <v>16.8</v>
      </c>
      <c r="AF6">
        <v>17.600000000000001</v>
      </c>
      <c r="AG6">
        <v>18.2</v>
      </c>
      <c r="AH6">
        <v>18.399999999999999</v>
      </c>
      <c r="AI6">
        <v>18.899999999999999</v>
      </c>
      <c r="AJ6">
        <v>16.8</v>
      </c>
      <c r="AK6">
        <v>17.8</v>
      </c>
      <c r="AL6">
        <v>17.600000000000001</v>
      </c>
      <c r="AM6">
        <v>16.899999999999999</v>
      </c>
    </row>
    <row r="7" spans="1:50">
      <c r="B7" t="s">
        <v>4</v>
      </c>
      <c r="C7">
        <v>53</v>
      </c>
      <c r="D7">
        <v>102</v>
      </c>
      <c r="E7">
        <v>11</v>
      </c>
      <c r="F7">
        <v>47</v>
      </c>
      <c r="G7">
        <v>44</v>
      </c>
      <c r="H7">
        <v>45.5</v>
      </c>
      <c r="I7">
        <v>23</v>
      </c>
      <c r="J7">
        <v>17.190000000000001</v>
      </c>
      <c r="K7">
        <f t="shared" si="0"/>
        <v>15.593103448275864</v>
      </c>
      <c r="L7" t="s">
        <v>54</v>
      </c>
      <c r="M7">
        <v>17.8</v>
      </c>
      <c r="N7">
        <v>15.6</v>
      </c>
      <c r="O7">
        <v>13.6</v>
      </c>
      <c r="P7">
        <v>15.6</v>
      </c>
      <c r="Q7">
        <v>13.8</v>
      </c>
      <c r="R7">
        <v>10.8</v>
      </c>
      <c r="S7">
        <v>14</v>
      </c>
      <c r="T7">
        <v>14.9</v>
      </c>
      <c r="U7">
        <v>16.899999999999999</v>
      </c>
      <c r="V7">
        <v>17.2</v>
      </c>
      <c r="W7">
        <v>11.8</v>
      </c>
      <c r="X7">
        <v>16.600000000000001</v>
      </c>
      <c r="Y7">
        <v>13.6</v>
      </c>
      <c r="Z7">
        <v>17.3</v>
      </c>
      <c r="AA7">
        <v>13.9</v>
      </c>
      <c r="AB7">
        <v>16.600000000000001</v>
      </c>
      <c r="AC7">
        <v>12.6</v>
      </c>
      <c r="AD7">
        <v>15.4</v>
      </c>
      <c r="AE7">
        <v>14.8</v>
      </c>
      <c r="AF7">
        <v>12.8</v>
      </c>
      <c r="AG7">
        <v>18.600000000000001</v>
      </c>
      <c r="AH7">
        <v>16.5</v>
      </c>
      <c r="AI7">
        <v>18.899999999999999</v>
      </c>
      <c r="AJ7">
        <v>18.2</v>
      </c>
      <c r="AK7">
        <v>17.5</v>
      </c>
      <c r="AL7">
        <v>16.8</v>
      </c>
      <c r="AM7">
        <v>16.8</v>
      </c>
      <c r="AN7">
        <v>16.5</v>
      </c>
      <c r="AO7">
        <v>16.8</v>
      </c>
    </row>
    <row r="8" spans="1:50">
      <c r="B8" t="s">
        <v>5</v>
      </c>
      <c r="C8">
        <v>53</v>
      </c>
      <c r="D8">
        <v>104</v>
      </c>
      <c r="E8">
        <v>12</v>
      </c>
      <c r="F8">
        <v>35</v>
      </c>
      <c r="G8">
        <v>32</v>
      </c>
      <c r="H8">
        <v>51.3</v>
      </c>
      <c r="I8">
        <v>21</v>
      </c>
      <c r="J8">
        <v>18.760000000000002</v>
      </c>
      <c r="K8">
        <f t="shared" si="0"/>
        <v>15.779166666666669</v>
      </c>
      <c r="L8" t="s">
        <v>55</v>
      </c>
      <c r="M8">
        <v>14.5</v>
      </c>
      <c r="N8">
        <v>15.6</v>
      </c>
      <c r="O8">
        <v>12.3</v>
      </c>
      <c r="P8">
        <v>14.5</v>
      </c>
      <c r="Q8">
        <v>16.600000000000001</v>
      </c>
      <c r="R8">
        <v>15.4</v>
      </c>
      <c r="S8">
        <v>21.4</v>
      </c>
      <c r="T8">
        <v>14.2</v>
      </c>
      <c r="U8">
        <v>12</v>
      </c>
      <c r="V8">
        <v>14.8</v>
      </c>
      <c r="W8">
        <v>18.2</v>
      </c>
      <c r="X8">
        <v>14.6</v>
      </c>
      <c r="Y8">
        <v>13.7</v>
      </c>
      <c r="Z8">
        <v>15.4</v>
      </c>
      <c r="AA8">
        <v>15.5</v>
      </c>
      <c r="AB8">
        <v>15.8</v>
      </c>
      <c r="AC8">
        <v>12.4</v>
      </c>
      <c r="AD8">
        <v>15.6</v>
      </c>
      <c r="AE8">
        <v>17.8</v>
      </c>
      <c r="AF8">
        <v>18.600000000000001</v>
      </c>
      <c r="AG8">
        <v>18.7</v>
      </c>
      <c r="AH8">
        <v>16.8</v>
      </c>
      <c r="AI8">
        <v>17.2</v>
      </c>
      <c r="AJ8">
        <v>17.100000000000001</v>
      </c>
    </row>
    <row r="9" spans="1:50">
      <c r="B9" t="s">
        <v>6</v>
      </c>
      <c r="C9">
        <v>53</v>
      </c>
      <c r="D9">
        <v>96</v>
      </c>
      <c r="E9">
        <v>11</v>
      </c>
      <c r="F9">
        <v>37</v>
      </c>
      <c r="G9">
        <v>35</v>
      </c>
      <c r="H9">
        <v>44.5</v>
      </c>
      <c r="I9">
        <v>18</v>
      </c>
      <c r="J9">
        <v>17.97</v>
      </c>
      <c r="K9">
        <f t="shared" si="0"/>
        <v>15.863636363636363</v>
      </c>
      <c r="L9" t="s">
        <v>56</v>
      </c>
      <c r="M9">
        <v>13.2</v>
      </c>
      <c r="N9">
        <v>12.8</v>
      </c>
      <c r="O9">
        <v>15.6</v>
      </c>
      <c r="P9">
        <v>17.2</v>
      </c>
      <c r="Q9">
        <v>14.3</v>
      </c>
      <c r="R9">
        <v>16.899999999999999</v>
      </c>
      <c r="S9">
        <v>15.2</v>
      </c>
      <c r="T9">
        <v>13.8</v>
      </c>
      <c r="U9">
        <v>15.6</v>
      </c>
      <c r="V9">
        <v>15.2</v>
      </c>
      <c r="W9">
        <v>17.2</v>
      </c>
      <c r="X9">
        <v>18.2</v>
      </c>
      <c r="Y9">
        <v>14.8</v>
      </c>
      <c r="Z9">
        <v>13.9</v>
      </c>
      <c r="AA9">
        <v>16.899999999999999</v>
      </c>
      <c r="AB9">
        <v>16.2</v>
      </c>
      <c r="AC9">
        <v>14.8</v>
      </c>
      <c r="AD9">
        <v>16.8</v>
      </c>
      <c r="AE9">
        <v>18.8</v>
      </c>
      <c r="AF9">
        <v>18.600000000000001</v>
      </c>
      <c r="AG9">
        <v>16.8</v>
      </c>
      <c r="AH9">
        <v>16.2</v>
      </c>
    </row>
    <row r="10" spans="1:50">
      <c r="B10" t="s">
        <v>7</v>
      </c>
      <c r="C10">
        <v>52</v>
      </c>
      <c r="D10">
        <v>101</v>
      </c>
      <c r="E10">
        <v>11</v>
      </c>
      <c r="F10">
        <v>47</v>
      </c>
      <c r="G10">
        <v>46</v>
      </c>
      <c r="H10">
        <v>56.98</v>
      </c>
      <c r="I10">
        <v>24</v>
      </c>
      <c r="J10">
        <v>21.41</v>
      </c>
      <c r="K10">
        <f t="shared" si="0"/>
        <v>15.550000000000004</v>
      </c>
      <c r="L10" t="s">
        <v>57</v>
      </c>
      <c r="M10">
        <v>16.8</v>
      </c>
      <c r="N10">
        <v>14</v>
      </c>
      <c r="O10">
        <v>15.2</v>
      </c>
      <c r="P10">
        <v>16.7</v>
      </c>
      <c r="Q10">
        <v>13.3</v>
      </c>
      <c r="R10">
        <v>12.8</v>
      </c>
      <c r="S10">
        <v>12.4</v>
      </c>
      <c r="T10">
        <v>14.9</v>
      </c>
      <c r="U10">
        <v>16</v>
      </c>
      <c r="V10">
        <v>17.8</v>
      </c>
      <c r="W10">
        <v>14.3</v>
      </c>
      <c r="X10">
        <v>18.600000000000001</v>
      </c>
      <c r="Y10">
        <v>15.6</v>
      </c>
      <c r="Z10">
        <v>20.3</v>
      </c>
      <c r="AA10">
        <v>16.399999999999999</v>
      </c>
      <c r="AB10">
        <v>14.8</v>
      </c>
      <c r="AC10">
        <v>15.4</v>
      </c>
      <c r="AD10">
        <v>13.2</v>
      </c>
      <c r="AE10">
        <v>14.9</v>
      </c>
      <c r="AF10">
        <v>15.6</v>
      </c>
      <c r="AG10">
        <v>14.7</v>
      </c>
      <c r="AH10">
        <v>12.8</v>
      </c>
      <c r="AI10">
        <v>16.2</v>
      </c>
      <c r="AJ10">
        <v>11.8</v>
      </c>
      <c r="AK10">
        <v>10.199999999999999</v>
      </c>
      <c r="AL10">
        <v>17.8</v>
      </c>
      <c r="AM10">
        <v>19.8</v>
      </c>
      <c r="AN10">
        <v>17.8</v>
      </c>
      <c r="AO10">
        <v>19.600000000000001</v>
      </c>
      <c r="AP10">
        <v>16.8</v>
      </c>
    </row>
    <row r="11" spans="1:50">
      <c r="B11" t="s">
        <v>8</v>
      </c>
      <c r="C11">
        <v>53</v>
      </c>
      <c r="D11">
        <v>99</v>
      </c>
      <c r="E11">
        <v>11</v>
      </c>
      <c r="F11">
        <v>40</v>
      </c>
      <c r="G11">
        <v>40</v>
      </c>
      <c r="H11">
        <v>45.6</v>
      </c>
      <c r="I11">
        <v>19</v>
      </c>
      <c r="J11">
        <v>14.98</v>
      </c>
      <c r="K11">
        <f t="shared" si="0"/>
        <v>16.591304347826089</v>
      </c>
      <c r="L11" t="s">
        <v>58</v>
      </c>
      <c r="M11">
        <v>17.899999999999999</v>
      </c>
      <c r="N11">
        <v>14.8</v>
      </c>
      <c r="O11">
        <v>21.3</v>
      </c>
      <c r="P11">
        <v>18.2</v>
      </c>
      <c r="Q11">
        <v>14.8</v>
      </c>
      <c r="R11">
        <v>17.399999999999999</v>
      </c>
      <c r="S11">
        <v>16.899999999999999</v>
      </c>
      <c r="T11">
        <v>17</v>
      </c>
      <c r="U11">
        <v>20.399999999999999</v>
      </c>
      <c r="V11">
        <v>16.8</v>
      </c>
      <c r="W11">
        <v>14</v>
      </c>
      <c r="X11">
        <v>16</v>
      </c>
      <c r="Y11">
        <v>16.2</v>
      </c>
      <c r="Z11">
        <v>13.4</v>
      </c>
      <c r="AA11">
        <v>15.3</v>
      </c>
      <c r="AB11">
        <v>13.8</v>
      </c>
      <c r="AC11">
        <v>16.399999999999999</v>
      </c>
      <c r="AD11">
        <v>18.7</v>
      </c>
      <c r="AE11">
        <v>18.2</v>
      </c>
      <c r="AF11">
        <v>7.8</v>
      </c>
      <c r="AG11">
        <v>19.5</v>
      </c>
      <c r="AH11">
        <v>20.100000000000001</v>
      </c>
      <c r="AI11">
        <v>16.7</v>
      </c>
    </row>
    <row r="12" spans="1:50">
      <c r="B12" t="s">
        <v>9</v>
      </c>
      <c r="C12">
        <v>53</v>
      </c>
      <c r="D12">
        <v>104</v>
      </c>
      <c r="E12">
        <v>11</v>
      </c>
      <c r="F12">
        <v>42</v>
      </c>
      <c r="G12">
        <v>40</v>
      </c>
      <c r="H12">
        <v>51.3</v>
      </c>
      <c r="I12">
        <v>18</v>
      </c>
      <c r="J12">
        <v>19.46</v>
      </c>
      <c r="K12">
        <f t="shared" si="0"/>
        <v>15.930434782608694</v>
      </c>
      <c r="L12" t="s">
        <v>59</v>
      </c>
      <c r="M12">
        <v>17.100000000000001</v>
      </c>
      <c r="N12">
        <v>16.2</v>
      </c>
      <c r="O12">
        <v>15.6</v>
      </c>
      <c r="P12">
        <v>15.4</v>
      </c>
      <c r="Q12">
        <v>16.8</v>
      </c>
      <c r="R12">
        <v>15.2</v>
      </c>
      <c r="S12">
        <v>14.8</v>
      </c>
      <c r="T12">
        <v>20</v>
      </c>
      <c r="U12">
        <v>14.5</v>
      </c>
      <c r="V12">
        <v>16.2</v>
      </c>
      <c r="W12">
        <v>14.4</v>
      </c>
      <c r="X12">
        <v>13.8</v>
      </c>
      <c r="Y12">
        <v>14.8</v>
      </c>
      <c r="Z12">
        <v>12</v>
      </c>
      <c r="AA12">
        <v>13.8</v>
      </c>
      <c r="AB12">
        <v>13.4</v>
      </c>
      <c r="AC12">
        <v>14.8</v>
      </c>
      <c r="AD12">
        <v>19.2</v>
      </c>
      <c r="AE12">
        <v>18.5</v>
      </c>
      <c r="AF12">
        <v>17.5</v>
      </c>
      <c r="AG12">
        <v>17.2</v>
      </c>
      <c r="AH12">
        <v>16.8</v>
      </c>
      <c r="AI12">
        <v>18.399999999999999</v>
      </c>
    </row>
    <row r="13" spans="1:50">
      <c r="B13" t="s">
        <v>10</v>
      </c>
      <c r="C13">
        <v>52</v>
      </c>
      <c r="D13">
        <v>103</v>
      </c>
      <c r="E13">
        <v>11</v>
      </c>
      <c r="F13">
        <v>37</v>
      </c>
      <c r="G13">
        <v>35</v>
      </c>
      <c r="H13">
        <v>39.299999999999997</v>
      </c>
      <c r="I13">
        <v>19</v>
      </c>
      <c r="J13">
        <v>17.399999999999999</v>
      </c>
      <c r="K13">
        <f t="shared" si="0"/>
        <v>16.514285714285712</v>
      </c>
      <c r="L13" t="s">
        <v>60</v>
      </c>
      <c r="M13">
        <v>17.8</v>
      </c>
      <c r="N13">
        <v>16.2</v>
      </c>
      <c r="O13">
        <v>14.9</v>
      </c>
      <c r="P13">
        <v>17.7</v>
      </c>
      <c r="Q13">
        <v>15.6</v>
      </c>
      <c r="R13">
        <v>12.8</v>
      </c>
      <c r="S13">
        <v>20.2</v>
      </c>
      <c r="T13">
        <v>19.2</v>
      </c>
      <c r="U13">
        <v>14.6</v>
      </c>
      <c r="V13">
        <v>15.2</v>
      </c>
      <c r="W13">
        <v>16.2</v>
      </c>
      <c r="X13">
        <v>16.600000000000001</v>
      </c>
      <c r="Y13">
        <v>15.4</v>
      </c>
      <c r="Z13">
        <v>15.2</v>
      </c>
      <c r="AA13">
        <v>14.4</v>
      </c>
      <c r="AB13">
        <v>18.399999999999999</v>
      </c>
      <c r="AC13">
        <v>19.8</v>
      </c>
      <c r="AD13">
        <v>14.6</v>
      </c>
      <c r="AE13">
        <v>18.5</v>
      </c>
      <c r="AF13">
        <v>16.8</v>
      </c>
      <c r="AG13">
        <v>16.7</v>
      </c>
    </row>
    <row r="14" spans="1:50">
      <c r="B14" t="s">
        <v>11</v>
      </c>
      <c r="C14">
        <v>52</v>
      </c>
      <c r="D14">
        <v>107</v>
      </c>
      <c r="E14">
        <v>12</v>
      </c>
      <c r="F14">
        <v>44</v>
      </c>
      <c r="G14">
        <v>44</v>
      </c>
      <c r="H14">
        <v>50.2</v>
      </c>
      <c r="I14">
        <v>24</v>
      </c>
      <c r="J14">
        <v>25.56</v>
      </c>
      <c r="K14">
        <f t="shared" si="0"/>
        <v>16.45</v>
      </c>
      <c r="L14" t="s">
        <v>61</v>
      </c>
      <c r="M14">
        <v>19.5</v>
      </c>
      <c r="N14">
        <v>17.399999999999999</v>
      </c>
      <c r="O14">
        <v>17</v>
      </c>
      <c r="P14">
        <v>14.2</v>
      </c>
      <c r="Q14">
        <v>16.899999999999999</v>
      </c>
      <c r="R14">
        <v>17.2</v>
      </c>
      <c r="S14">
        <v>14.2</v>
      </c>
      <c r="T14">
        <v>17.600000000000001</v>
      </c>
      <c r="U14">
        <v>14.8</v>
      </c>
      <c r="V14">
        <v>16.2</v>
      </c>
      <c r="W14">
        <v>15.2</v>
      </c>
      <c r="X14">
        <v>14.7</v>
      </c>
      <c r="Y14">
        <v>15.2</v>
      </c>
      <c r="Z14">
        <v>19.5</v>
      </c>
      <c r="AA14">
        <v>16.7</v>
      </c>
      <c r="AB14">
        <v>16.8</v>
      </c>
      <c r="AC14">
        <v>13.6</v>
      </c>
      <c r="AD14">
        <v>14.4</v>
      </c>
      <c r="AE14">
        <v>13.2</v>
      </c>
      <c r="AF14">
        <v>18.2</v>
      </c>
      <c r="AG14">
        <v>15.8</v>
      </c>
      <c r="AH14">
        <v>16.399999999999999</v>
      </c>
      <c r="AI14">
        <v>15.9</v>
      </c>
      <c r="AJ14">
        <v>17.600000000000001</v>
      </c>
      <c r="AK14">
        <v>17.600000000000001</v>
      </c>
      <c r="AL14">
        <v>18.8</v>
      </c>
      <c r="AM14">
        <v>19.2</v>
      </c>
      <c r="AN14">
        <v>16.8</v>
      </c>
    </row>
    <row r="15" spans="1:50">
      <c r="B15" t="s">
        <v>12</v>
      </c>
      <c r="C15">
        <v>53</v>
      </c>
      <c r="D15">
        <v>102</v>
      </c>
      <c r="E15">
        <v>11</v>
      </c>
      <c r="F15">
        <v>42</v>
      </c>
      <c r="G15">
        <v>42</v>
      </c>
      <c r="H15">
        <v>50.5</v>
      </c>
      <c r="I15">
        <v>25</v>
      </c>
      <c r="J15">
        <v>23.94</v>
      </c>
      <c r="K15">
        <f t="shared" si="0"/>
        <v>15.662258064516131</v>
      </c>
      <c r="L15" t="s">
        <v>62</v>
      </c>
      <c r="M15">
        <v>16.2</v>
      </c>
      <c r="N15">
        <v>12.8</v>
      </c>
      <c r="O15">
        <v>18.2</v>
      </c>
      <c r="P15">
        <v>13.8</v>
      </c>
      <c r="Q15">
        <v>14.33</v>
      </c>
      <c r="R15">
        <v>12.3</v>
      </c>
      <c r="S15">
        <v>14.8</v>
      </c>
      <c r="T15">
        <v>17.3</v>
      </c>
      <c r="U15">
        <v>16.2</v>
      </c>
      <c r="V15">
        <v>16.8</v>
      </c>
      <c r="W15">
        <v>11.8</v>
      </c>
      <c r="X15">
        <v>16.8</v>
      </c>
      <c r="Y15">
        <v>11.2</v>
      </c>
      <c r="Z15">
        <v>13.8</v>
      </c>
      <c r="AA15">
        <v>15.8</v>
      </c>
      <c r="AB15">
        <v>16.2</v>
      </c>
      <c r="AC15">
        <v>16.2</v>
      </c>
      <c r="AD15">
        <v>16.899999999999999</v>
      </c>
      <c r="AE15">
        <v>15</v>
      </c>
      <c r="AF15">
        <v>15.2</v>
      </c>
      <c r="AG15">
        <v>15.7</v>
      </c>
      <c r="AH15">
        <v>19.2</v>
      </c>
      <c r="AI15">
        <v>9.8000000000000007</v>
      </c>
      <c r="AJ15">
        <v>16.7</v>
      </c>
      <c r="AK15">
        <v>12.6</v>
      </c>
      <c r="AL15">
        <v>19.8</v>
      </c>
      <c r="AM15">
        <v>18.7</v>
      </c>
      <c r="AN15">
        <v>18.2</v>
      </c>
      <c r="AO15">
        <v>18.600000000000001</v>
      </c>
      <c r="AP15">
        <v>17.8</v>
      </c>
      <c r="AQ15">
        <v>16.8</v>
      </c>
    </row>
    <row r="16" spans="1:50">
      <c r="B16" t="s">
        <v>13</v>
      </c>
      <c r="C16">
        <v>52</v>
      </c>
      <c r="D16">
        <v>107</v>
      </c>
      <c r="E16">
        <v>11</v>
      </c>
      <c r="F16">
        <v>35</v>
      </c>
      <c r="G16">
        <v>35</v>
      </c>
      <c r="H16">
        <v>39.200000000000003</v>
      </c>
      <c r="I16">
        <v>18</v>
      </c>
      <c r="J16">
        <v>14.79</v>
      </c>
      <c r="K16">
        <f t="shared" si="0"/>
        <v>16.345454545454547</v>
      </c>
      <c r="L16" t="s">
        <v>63</v>
      </c>
      <c r="M16">
        <v>19.600000000000001</v>
      </c>
      <c r="N16">
        <v>13.5</v>
      </c>
      <c r="O16">
        <v>18.600000000000001</v>
      </c>
      <c r="P16">
        <v>17.399999999999999</v>
      </c>
      <c r="Q16">
        <v>18.2</v>
      </c>
      <c r="R16">
        <v>18</v>
      </c>
      <c r="S16">
        <v>18.399999999999999</v>
      </c>
      <c r="T16">
        <v>16.600000000000001</v>
      </c>
      <c r="U16">
        <v>12.5</v>
      </c>
      <c r="V16">
        <v>16.2</v>
      </c>
      <c r="W16">
        <v>16</v>
      </c>
      <c r="X16">
        <v>16.2</v>
      </c>
      <c r="Y16">
        <v>16.600000000000001</v>
      </c>
      <c r="Z16">
        <v>12.8</v>
      </c>
      <c r="AA16">
        <v>15.2</v>
      </c>
      <c r="AB16">
        <v>13.6</v>
      </c>
      <c r="AC16">
        <v>18.2</v>
      </c>
      <c r="AD16">
        <v>11.3</v>
      </c>
      <c r="AE16">
        <v>18.5</v>
      </c>
      <c r="AF16">
        <v>17.8</v>
      </c>
      <c r="AG16">
        <v>16.8</v>
      </c>
      <c r="AH16">
        <v>17.600000000000001</v>
      </c>
    </row>
    <row r="17" spans="2:46">
      <c r="B17" t="s">
        <v>14</v>
      </c>
      <c r="C17">
        <v>52</v>
      </c>
      <c r="D17">
        <v>107</v>
      </c>
      <c r="E17">
        <v>12</v>
      </c>
      <c r="F17">
        <v>49</v>
      </c>
      <c r="G17">
        <v>49</v>
      </c>
      <c r="H17">
        <v>61</v>
      </c>
      <c r="I17">
        <v>24</v>
      </c>
      <c r="J17">
        <v>17.989999999999998</v>
      </c>
      <c r="K17">
        <f t="shared" si="0"/>
        <v>16.380769230769229</v>
      </c>
      <c r="L17" t="s">
        <v>64</v>
      </c>
      <c r="M17">
        <v>16.8</v>
      </c>
      <c r="N17">
        <v>14.8</v>
      </c>
      <c r="O17">
        <v>19.600000000000001</v>
      </c>
      <c r="P17">
        <v>13.4</v>
      </c>
      <c r="Q17">
        <v>16</v>
      </c>
      <c r="R17">
        <v>15.8</v>
      </c>
      <c r="S17">
        <v>14.6</v>
      </c>
      <c r="T17">
        <v>16.2</v>
      </c>
      <c r="U17">
        <v>19.2</v>
      </c>
      <c r="V17">
        <v>18.8</v>
      </c>
      <c r="W17">
        <v>14.6</v>
      </c>
      <c r="X17">
        <v>14.2</v>
      </c>
      <c r="Y17">
        <v>17.2</v>
      </c>
      <c r="Z17">
        <v>16.8</v>
      </c>
      <c r="AA17">
        <v>18.2</v>
      </c>
      <c r="AB17">
        <v>16.2</v>
      </c>
      <c r="AC17">
        <v>15.2</v>
      </c>
      <c r="AD17">
        <v>17.399999999999999</v>
      </c>
      <c r="AE17">
        <v>17.8</v>
      </c>
      <c r="AF17">
        <v>13.8</v>
      </c>
      <c r="AG17">
        <v>15.6</v>
      </c>
      <c r="AH17">
        <v>16.8</v>
      </c>
      <c r="AI17">
        <v>13.2</v>
      </c>
      <c r="AJ17">
        <v>16.8</v>
      </c>
      <c r="AK17">
        <v>18.7</v>
      </c>
      <c r="AL17">
        <v>18.2</v>
      </c>
    </row>
    <row r="18" spans="2:46">
      <c r="B18" t="s">
        <v>15</v>
      </c>
      <c r="C18">
        <v>52</v>
      </c>
      <c r="D18">
        <v>102</v>
      </c>
      <c r="E18">
        <v>12</v>
      </c>
      <c r="F18">
        <v>59</v>
      </c>
      <c r="G18">
        <v>57</v>
      </c>
      <c r="H18">
        <v>54.8</v>
      </c>
      <c r="I18">
        <v>32</v>
      </c>
      <c r="J18">
        <v>27.38</v>
      </c>
      <c r="K18">
        <f t="shared" si="0"/>
        <v>14.912500000000001</v>
      </c>
      <c r="L18" t="s">
        <v>65</v>
      </c>
      <c r="M18">
        <v>13</v>
      </c>
      <c r="N18">
        <v>16.2</v>
      </c>
      <c r="O18">
        <v>16.8</v>
      </c>
      <c r="P18">
        <v>18.2</v>
      </c>
      <c r="Q18">
        <v>11.8</v>
      </c>
      <c r="R18">
        <v>16.8</v>
      </c>
      <c r="S18">
        <v>14.2</v>
      </c>
      <c r="T18">
        <v>14.7</v>
      </c>
      <c r="U18">
        <v>18.7</v>
      </c>
      <c r="V18">
        <v>17.2</v>
      </c>
      <c r="W18">
        <v>14.7</v>
      </c>
      <c r="X18">
        <v>15.2</v>
      </c>
      <c r="Y18">
        <v>14.9</v>
      </c>
      <c r="Z18">
        <v>15.2</v>
      </c>
      <c r="AA18">
        <v>16.8</v>
      </c>
      <c r="AB18">
        <v>14.2</v>
      </c>
      <c r="AC18">
        <v>8.1999999999999993</v>
      </c>
      <c r="AD18">
        <v>7.8</v>
      </c>
      <c r="AE18">
        <v>15.8</v>
      </c>
      <c r="AF18">
        <v>16.2</v>
      </c>
      <c r="AG18">
        <v>13.8</v>
      </c>
      <c r="AH18">
        <v>17.8</v>
      </c>
      <c r="AI18">
        <v>14.3</v>
      </c>
      <c r="AJ18">
        <v>14.6</v>
      </c>
      <c r="AK18">
        <v>13.2</v>
      </c>
      <c r="AL18">
        <v>16.3</v>
      </c>
      <c r="AM18">
        <v>11.3</v>
      </c>
      <c r="AN18">
        <v>19.2</v>
      </c>
      <c r="AO18">
        <v>13.8</v>
      </c>
      <c r="AP18">
        <v>15.3</v>
      </c>
      <c r="AQ18">
        <v>16.3</v>
      </c>
      <c r="AR18">
        <v>14.7</v>
      </c>
    </row>
    <row r="19" spans="2:46">
      <c r="B19" t="s">
        <v>16</v>
      </c>
      <c r="C19">
        <v>52</v>
      </c>
      <c r="D19">
        <v>105</v>
      </c>
      <c r="E19">
        <v>11</v>
      </c>
      <c r="F19">
        <v>43</v>
      </c>
      <c r="G19">
        <v>42</v>
      </c>
      <c r="H19">
        <v>48.3</v>
      </c>
      <c r="I19">
        <v>20</v>
      </c>
      <c r="J19">
        <v>15.54</v>
      </c>
      <c r="K19">
        <f t="shared" si="0"/>
        <v>16.574999999999999</v>
      </c>
      <c r="L19" t="s">
        <v>66</v>
      </c>
      <c r="M19">
        <v>21.4</v>
      </c>
      <c r="N19">
        <v>15.6</v>
      </c>
      <c r="O19">
        <v>16.2</v>
      </c>
      <c r="P19">
        <v>18</v>
      </c>
      <c r="Q19">
        <v>15.6</v>
      </c>
      <c r="R19">
        <v>18.899999999999999</v>
      </c>
      <c r="S19">
        <v>15.6</v>
      </c>
      <c r="T19">
        <v>13</v>
      </c>
      <c r="U19">
        <v>18.600000000000001</v>
      </c>
      <c r="V19">
        <v>15.8</v>
      </c>
      <c r="W19">
        <v>14.8</v>
      </c>
      <c r="X19">
        <v>16.2</v>
      </c>
      <c r="Y19">
        <v>16.399999999999999</v>
      </c>
      <c r="Z19">
        <v>17.8</v>
      </c>
      <c r="AA19">
        <v>16.2</v>
      </c>
      <c r="AB19">
        <v>16.3</v>
      </c>
      <c r="AC19">
        <v>15.9</v>
      </c>
      <c r="AD19">
        <v>18</v>
      </c>
      <c r="AE19">
        <v>14.6</v>
      </c>
      <c r="AF19">
        <v>9.8000000000000007</v>
      </c>
      <c r="AG19">
        <v>18.899999999999999</v>
      </c>
      <c r="AH19">
        <v>18.2</v>
      </c>
      <c r="AI19">
        <v>17.8</v>
      </c>
      <c r="AJ19">
        <v>18.2</v>
      </c>
    </row>
    <row r="20" spans="2:46">
      <c r="B20" t="s">
        <v>17</v>
      </c>
      <c r="C20">
        <v>51</v>
      </c>
      <c r="D20">
        <v>103</v>
      </c>
      <c r="E20">
        <v>11</v>
      </c>
      <c r="F20">
        <v>39</v>
      </c>
      <c r="G20">
        <v>38</v>
      </c>
      <c r="H20">
        <v>44.5</v>
      </c>
      <c r="I20">
        <v>22</v>
      </c>
      <c r="J20">
        <v>17.86</v>
      </c>
      <c r="K20">
        <f t="shared" si="0"/>
        <v>16.957692307692305</v>
      </c>
      <c r="L20" t="s">
        <v>67</v>
      </c>
      <c r="M20">
        <v>21.2</v>
      </c>
      <c r="N20">
        <v>16.600000000000001</v>
      </c>
      <c r="O20">
        <v>17.5</v>
      </c>
      <c r="P20">
        <v>17.600000000000001</v>
      </c>
      <c r="Q20">
        <v>12.3</v>
      </c>
      <c r="R20">
        <v>18.600000000000001</v>
      </c>
      <c r="S20">
        <v>17.5</v>
      </c>
      <c r="T20">
        <v>16.2</v>
      </c>
      <c r="U20">
        <v>14.2</v>
      </c>
      <c r="V20">
        <v>12.6</v>
      </c>
      <c r="W20">
        <v>18.3</v>
      </c>
      <c r="X20">
        <v>18.600000000000001</v>
      </c>
      <c r="Y20">
        <v>18.2</v>
      </c>
      <c r="Z20">
        <v>16.8</v>
      </c>
      <c r="AA20">
        <v>16.8</v>
      </c>
      <c r="AB20">
        <v>15.2</v>
      </c>
      <c r="AC20">
        <v>16.3</v>
      </c>
      <c r="AD20">
        <v>17.5</v>
      </c>
      <c r="AE20">
        <v>17.899999999999999</v>
      </c>
      <c r="AF20">
        <v>16.899999999999999</v>
      </c>
      <c r="AG20">
        <v>18.2</v>
      </c>
      <c r="AH20">
        <v>16.8</v>
      </c>
      <c r="AI20">
        <v>17.2</v>
      </c>
      <c r="AJ20">
        <v>16.8</v>
      </c>
      <c r="AK20">
        <v>17.7</v>
      </c>
      <c r="AL20">
        <v>17.399999999999999</v>
      </c>
    </row>
    <row r="21" spans="2:46">
      <c r="B21" t="s">
        <v>18</v>
      </c>
      <c r="C21">
        <v>52</v>
      </c>
      <c r="D21">
        <v>99</v>
      </c>
      <c r="E21">
        <v>11</v>
      </c>
      <c r="F21">
        <v>43</v>
      </c>
      <c r="G21">
        <v>43</v>
      </c>
      <c r="H21">
        <v>56.5</v>
      </c>
      <c r="I21">
        <v>23</v>
      </c>
      <c r="J21">
        <v>20.47</v>
      </c>
      <c r="K21">
        <f t="shared" si="0"/>
        <v>15.96206896551724</v>
      </c>
      <c r="L21" t="s">
        <v>68</v>
      </c>
      <c r="M21">
        <v>13.5</v>
      </c>
      <c r="N21">
        <v>18.5</v>
      </c>
      <c r="O21">
        <v>15.2</v>
      </c>
      <c r="P21">
        <v>16.3</v>
      </c>
      <c r="Q21">
        <v>15.3</v>
      </c>
      <c r="R21">
        <v>13.6</v>
      </c>
      <c r="S21">
        <v>14.3</v>
      </c>
      <c r="T21">
        <v>14.5</v>
      </c>
      <c r="U21">
        <v>17.600000000000001</v>
      </c>
      <c r="V21">
        <v>12.8</v>
      </c>
      <c r="W21">
        <v>16.899999999999999</v>
      </c>
      <c r="X21">
        <v>16.2</v>
      </c>
      <c r="Y21">
        <v>14.9</v>
      </c>
      <c r="Z21">
        <v>14.6</v>
      </c>
      <c r="AA21">
        <v>18.7</v>
      </c>
      <c r="AB21">
        <v>14.3</v>
      </c>
      <c r="AC21">
        <v>18.2</v>
      </c>
      <c r="AD21">
        <v>14.9</v>
      </c>
      <c r="AE21">
        <v>15.9</v>
      </c>
      <c r="AF21">
        <v>12.3</v>
      </c>
      <c r="AG21">
        <v>13.5</v>
      </c>
      <c r="AH21">
        <v>18.899999999999999</v>
      </c>
      <c r="AI21">
        <v>16.899999999999999</v>
      </c>
      <c r="AJ21">
        <v>18.5</v>
      </c>
      <c r="AK21">
        <v>18.600000000000001</v>
      </c>
      <c r="AL21">
        <v>17.8</v>
      </c>
      <c r="AM21">
        <v>16.8</v>
      </c>
      <c r="AN21">
        <v>16.8</v>
      </c>
      <c r="AO21">
        <v>16.600000000000001</v>
      </c>
    </row>
    <row r="22" spans="2:46">
      <c r="B22" t="s">
        <v>19</v>
      </c>
      <c r="C22">
        <v>52</v>
      </c>
      <c r="D22">
        <v>115</v>
      </c>
      <c r="E22">
        <v>11</v>
      </c>
      <c r="F22">
        <v>40</v>
      </c>
      <c r="G22">
        <v>38</v>
      </c>
      <c r="H22">
        <v>42.3</v>
      </c>
      <c r="I22">
        <v>18</v>
      </c>
      <c r="J22">
        <v>15.66</v>
      </c>
      <c r="K22">
        <f t="shared" si="0"/>
        <v>16.089285714285715</v>
      </c>
      <c r="L22" t="s">
        <v>69</v>
      </c>
      <c r="M22">
        <v>17.2</v>
      </c>
      <c r="N22">
        <v>16.8</v>
      </c>
      <c r="O22">
        <v>15.2</v>
      </c>
      <c r="P22">
        <v>14.6</v>
      </c>
      <c r="Q22">
        <v>7.2</v>
      </c>
      <c r="R22">
        <v>14.8</v>
      </c>
      <c r="S22">
        <v>16</v>
      </c>
      <c r="T22">
        <v>15.8</v>
      </c>
      <c r="U22">
        <v>16.899999999999999</v>
      </c>
      <c r="V22">
        <v>14.6</v>
      </c>
      <c r="W22">
        <v>13.8</v>
      </c>
      <c r="X22">
        <v>15.8</v>
      </c>
      <c r="Y22">
        <v>16.399999999999999</v>
      </c>
      <c r="Z22">
        <v>17.399999999999999</v>
      </c>
      <c r="AA22">
        <v>16.8</v>
      </c>
      <c r="AB22">
        <v>14</v>
      </c>
      <c r="AC22">
        <v>15.2</v>
      </c>
      <c r="AD22">
        <v>14.2</v>
      </c>
      <c r="AE22">
        <v>15.8</v>
      </c>
      <c r="AF22">
        <v>19.7</v>
      </c>
      <c r="AG22">
        <v>18.8</v>
      </c>
      <c r="AH22">
        <v>17.5</v>
      </c>
      <c r="AI22">
        <v>16.5</v>
      </c>
      <c r="AJ22">
        <v>17.8</v>
      </c>
      <c r="AK22">
        <v>17.5</v>
      </c>
      <c r="AL22">
        <v>16.8</v>
      </c>
      <c r="AM22">
        <v>16.899999999999999</v>
      </c>
      <c r="AN22">
        <v>20.5</v>
      </c>
    </row>
    <row r="23" spans="2:46">
      <c r="B23" t="s">
        <v>20</v>
      </c>
      <c r="C23">
        <v>52</v>
      </c>
      <c r="D23">
        <v>110</v>
      </c>
      <c r="E23">
        <v>10</v>
      </c>
      <c r="F23">
        <v>41</v>
      </c>
      <c r="G23">
        <v>39</v>
      </c>
      <c r="H23">
        <v>42.4</v>
      </c>
      <c r="I23">
        <v>18</v>
      </c>
      <c r="J23">
        <v>13.91</v>
      </c>
      <c r="K23">
        <f t="shared" si="0"/>
        <v>16.731818181818184</v>
      </c>
      <c r="L23" t="s">
        <v>70</v>
      </c>
      <c r="M23">
        <v>13.4</v>
      </c>
      <c r="N23">
        <v>15.2</v>
      </c>
      <c r="O23">
        <v>14.8</v>
      </c>
      <c r="P23">
        <v>14.2</v>
      </c>
      <c r="Q23">
        <v>15.7</v>
      </c>
      <c r="R23">
        <v>20.9</v>
      </c>
      <c r="S23">
        <v>23.5</v>
      </c>
      <c r="T23">
        <v>19.8</v>
      </c>
      <c r="U23">
        <v>14.9</v>
      </c>
      <c r="V23">
        <v>16.2</v>
      </c>
      <c r="W23">
        <v>17.2</v>
      </c>
      <c r="X23">
        <v>13.4</v>
      </c>
      <c r="Y23">
        <v>15.2</v>
      </c>
      <c r="Z23">
        <v>17.399999999999999</v>
      </c>
      <c r="AA23">
        <v>15.8</v>
      </c>
      <c r="AB23">
        <v>15.4</v>
      </c>
      <c r="AC23">
        <v>15.2</v>
      </c>
      <c r="AD23">
        <v>19.600000000000001</v>
      </c>
      <c r="AE23">
        <v>18.7</v>
      </c>
      <c r="AF23">
        <v>16.8</v>
      </c>
      <c r="AG23">
        <v>17.2</v>
      </c>
      <c r="AH23">
        <v>17.600000000000001</v>
      </c>
    </row>
    <row r="24" spans="2:46">
      <c r="B24" t="s">
        <v>21</v>
      </c>
      <c r="C24">
        <v>52</v>
      </c>
      <c r="D24">
        <v>101</v>
      </c>
      <c r="E24">
        <v>11</v>
      </c>
      <c r="F24">
        <v>37</v>
      </c>
      <c r="G24">
        <v>35</v>
      </c>
      <c r="H24">
        <v>38.1</v>
      </c>
      <c r="I24">
        <v>20</v>
      </c>
      <c r="J24">
        <v>16.399999999999999</v>
      </c>
      <c r="K24">
        <f t="shared" si="0"/>
        <v>16.188461538461539</v>
      </c>
      <c r="L24" t="s">
        <v>71</v>
      </c>
      <c r="M24">
        <v>16.2</v>
      </c>
      <c r="N24">
        <v>16.399999999999999</v>
      </c>
      <c r="O24">
        <v>16.5</v>
      </c>
      <c r="P24">
        <v>19.399999999999999</v>
      </c>
      <c r="Q24">
        <v>14.8</v>
      </c>
      <c r="R24">
        <v>17.600000000000001</v>
      </c>
      <c r="S24">
        <v>16.8</v>
      </c>
      <c r="T24">
        <v>14.6</v>
      </c>
      <c r="U24">
        <v>18.7</v>
      </c>
      <c r="V24">
        <v>6.8</v>
      </c>
      <c r="W24">
        <v>9.9</v>
      </c>
      <c r="X24">
        <v>17.5</v>
      </c>
      <c r="Y24">
        <v>18.600000000000001</v>
      </c>
      <c r="Z24">
        <v>15.2</v>
      </c>
      <c r="AA24">
        <v>16.7</v>
      </c>
      <c r="AB24">
        <v>13.5</v>
      </c>
      <c r="AC24">
        <v>16.5</v>
      </c>
      <c r="AD24">
        <v>17.5</v>
      </c>
      <c r="AE24">
        <v>16.2</v>
      </c>
      <c r="AF24">
        <v>15</v>
      </c>
      <c r="AG24">
        <v>16.8</v>
      </c>
      <c r="AH24">
        <v>16.8</v>
      </c>
      <c r="AI24">
        <v>17.2</v>
      </c>
      <c r="AJ24">
        <v>17.399999999999999</v>
      </c>
      <c r="AK24">
        <v>19.5</v>
      </c>
      <c r="AL24">
        <v>18.8</v>
      </c>
    </row>
    <row r="25" spans="2:46">
      <c r="B25" t="s">
        <v>22</v>
      </c>
      <c r="C25">
        <v>52</v>
      </c>
      <c r="D25">
        <v>102</v>
      </c>
      <c r="E25">
        <v>11</v>
      </c>
      <c r="F25">
        <v>46</v>
      </c>
      <c r="G25">
        <v>45</v>
      </c>
      <c r="H25">
        <v>45.2</v>
      </c>
      <c r="I25">
        <v>23</v>
      </c>
      <c r="J25">
        <v>17.8</v>
      </c>
      <c r="K25">
        <f t="shared" si="0"/>
        <v>15.576470588235296</v>
      </c>
      <c r="L25" t="s">
        <v>72</v>
      </c>
      <c r="M25">
        <v>16.2</v>
      </c>
      <c r="N25">
        <v>16.7</v>
      </c>
      <c r="O25">
        <v>12.3</v>
      </c>
      <c r="P25">
        <v>11.8</v>
      </c>
      <c r="Q25">
        <v>12</v>
      </c>
      <c r="R25">
        <v>17.399999999999999</v>
      </c>
      <c r="S25">
        <v>15</v>
      </c>
      <c r="T25">
        <v>12.3</v>
      </c>
      <c r="U25">
        <v>17.8</v>
      </c>
      <c r="V25">
        <v>15.2</v>
      </c>
      <c r="W25">
        <v>16.8</v>
      </c>
      <c r="X25">
        <v>14.5</v>
      </c>
      <c r="Y25">
        <v>11.2</v>
      </c>
      <c r="Z25">
        <v>14.3</v>
      </c>
      <c r="AA25">
        <v>9.8000000000000007</v>
      </c>
      <c r="AB25">
        <v>15.6</v>
      </c>
      <c r="AC25">
        <v>17.2</v>
      </c>
      <c r="AD25">
        <v>17.600000000000001</v>
      </c>
      <c r="AE25">
        <v>13.8</v>
      </c>
      <c r="AF25">
        <v>16.8</v>
      </c>
      <c r="AG25">
        <v>8.8000000000000007</v>
      </c>
      <c r="AH25">
        <v>15.6</v>
      </c>
      <c r="AI25">
        <v>12.3</v>
      </c>
      <c r="AJ25">
        <v>16.8</v>
      </c>
      <c r="AK25">
        <v>18.7</v>
      </c>
      <c r="AL25">
        <v>18.2</v>
      </c>
      <c r="AM25">
        <v>20.3</v>
      </c>
      <c r="AN25">
        <v>17.8</v>
      </c>
      <c r="AO25">
        <v>17.2</v>
      </c>
      <c r="AP25">
        <v>16.899999999999999</v>
      </c>
      <c r="AQ25">
        <v>17.8</v>
      </c>
      <c r="AR25">
        <v>18.2</v>
      </c>
      <c r="AS25">
        <v>18.2</v>
      </c>
      <c r="AT25">
        <v>18.5</v>
      </c>
    </row>
    <row r="26" spans="2:46">
      <c r="B26" t="s">
        <v>23</v>
      </c>
      <c r="C26">
        <v>51</v>
      </c>
      <c r="D26">
        <v>105</v>
      </c>
      <c r="E26">
        <v>11</v>
      </c>
      <c r="F26">
        <v>38</v>
      </c>
      <c r="G26">
        <v>35</v>
      </c>
      <c r="H26">
        <v>36.6</v>
      </c>
      <c r="I26">
        <v>18</v>
      </c>
      <c r="J26">
        <v>14.95</v>
      </c>
      <c r="K26">
        <f t="shared" si="0"/>
        <v>16.481818181818184</v>
      </c>
      <c r="L26" t="s">
        <v>73</v>
      </c>
      <c r="M26">
        <v>17.600000000000001</v>
      </c>
      <c r="N26">
        <v>18.399999999999999</v>
      </c>
      <c r="O26">
        <v>15.9</v>
      </c>
      <c r="P26">
        <v>12.3</v>
      </c>
      <c r="Q26">
        <v>14.6</v>
      </c>
      <c r="R26">
        <v>13</v>
      </c>
      <c r="S26">
        <v>18.100000000000001</v>
      </c>
      <c r="T26">
        <v>19</v>
      </c>
      <c r="U26">
        <v>16.600000000000001</v>
      </c>
      <c r="V26">
        <v>18.7</v>
      </c>
      <c r="W26">
        <v>15.7</v>
      </c>
      <c r="X26">
        <v>13.6</v>
      </c>
      <c r="Y26">
        <v>15.2</v>
      </c>
      <c r="Z26">
        <v>17.3</v>
      </c>
      <c r="AA26">
        <v>18.3</v>
      </c>
      <c r="AB26">
        <v>13.4</v>
      </c>
      <c r="AC26">
        <v>17.600000000000001</v>
      </c>
      <c r="AD26">
        <v>15.4</v>
      </c>
      <c r="AE26">
        <v>16.8</v>
      </c>
      <c r="AF26">
        <v>18.8</v>
      </c>
      <c r="AG26">
        <v>18.5</v>
      </c>
      <c r="AH26">
        <v>17.8</v>
      </c>
    </row>
    <row r="27" spans="2:46">
      <c r="B27" t="s">
        <v>24</v>
      </c>
      <c r="C27">
        <v>53</v>
      </c>
      <c r="D27">
        <v>102</v>
      </c>
      <c r="E27">
        <v>10</v>
      </c>
      <c r="F27">
        <v>55</v>
      </c>
      <c r="G27">
        <v>53</v>
      </c>
      <c r="H27">
        <v>59.5</v>
      </c>
      <c r="I27">
        <v>32</v>
      </c>
      <c r="J27">
        <v>34.19</v>
      </c>
      <c r="K27">
        <f t="shared" si="0"/>
        <v>16.783999999999999</v>
      </c>
      <c r="L27" t="s">
        <v>74</v>
      </c>
      <c r="M27">
        <v>17.8</v>
      </c>
      <c r="N27">
        <v>15.9</v>
      </c>
      <c r="O27">
        <v>17.8</v>
      </c>
      <c r="P27">
        <v>14.6</v>
      </c>
      <c r="Q27">
        <v>14.2</v>
      </c>
      <c r="R27">
        <v>15.8</v>
      </c>
      <c r="S27">
        <v>12.8</v>
      </c>
      <c r="T27">
        <v>14.9</v>
      </c>
      <c r="U27">
        <v>16.8</v>
      </c>
      <c r="V27">
        <v>16.399999999999999</v>
      </c>
      <c r="W27">
        <v>18</v>
      </c>
      <c r="X27">
        <v>15.2</v>
      </c>
      <c r="Y27">
        <v>15.2</v>
      </c>
      <c r="Z27">
        <v>17.600000000000001</v>
      </c>
      <c r="AA27">
        <v>18.899999999999999</v>
      </c>
      <c r="AB27">
        <v>19.2</v>
      </c>
      <c r="AC27">
        <v>16.600000000000001</v>
      </c>
      <c r="AD27">
        <v>19.2</v>
      </c>
      <c r="AE27">
        <v>16.3</v>
      </c>
      <c r="AF27">
        <v>17.2</v>
      </c>
      <c r="AG27">
        <v>18.2</v>
      </c>
      <c r="AH27">
        <v>17.8</v>
      </c>
      <c r="AI27">
        <v>16.8</v>
      </c>
      <c r="AJ27">
        <v>17.2</v>
      </c>
      <c r="AK27">
        <v>19.2</v>
      </c>
    </row>
    <row r="28" spans="2:46">
      <c r="B28" t="s">
        <v>25</v>
      </c>
      <c r="C28">
        <v>52</v>
      </c>
      <c r="D28">
        <v>109</v>
      </c>
      <c r="E28">
        <v>11</v>
      </c>
      <c r="F28">
        <v>40</v>
      </c>
      <c r="G28">
        <v>39</v>
      </c>
      <c r="H28">
        <v>39.4</v>
      </c>
      <c r="I28">
        <v>18</v>
      </c>
      <c r="J28">
        <v>14.13</v>
      </c>
      <c r="K28">
        <f t="shared" si="0"/>
        <v>15.238461538461539</v>
      </c>
      <c r="L28" t="s">
        <v>75</v>
      </c>
      <c r="M28">
        <v>12.4</v>
      </c>
      <c r="N28">
        <v>7.8</v>
      </c>
      <c r="O28">
        <v>15.6</v>
      </c>
      <c r="P28">
        <v>17.2</v>
      </c>
      <c r="Q28">
        <v>15.4</v>
      </c>
      <c r="R28">
        <v>15.2</v>
      </c>
      <c r="S28">
        <v>18.2</v>
      </c>
      <c r="T28">
        <v>13.6</v>
      </c>
      <c r="U28">
        <v>14.5</v>
      </c>
      <c r="V28">
        <v>12.8</v>
      </c>
      <c r="W28">
        <v>14.8</v>
      </c>
      <c r="X28">
        <v>16.2</v>
      </c>
      <c r="Y28">
        <v>18.399999999999999</v>
      </c>
      <c r="Z28">
        <v>15.2</v>
      </c>
      <c r="AA28">
        <v>16.600000000000001</v>
      </c>
      <c r="AB28">
        <v>15.6</v>
      </c>
      <c r="AC28">
        <v>11.8</v>
      </c>
      <c r="AD28">
        <v>12.8</v>
      </c>
      <c r="AE28">
        <v>11.2</v>
      </c>
      <c r="AF28">
        <v>15.6</v>
      </c>
      <c r="AG28">
        <v>18.5</v>
      </c>
      <c r="AH28">
        <v>18.2</v>
      </c>
      <c r="AI28">
        <v>16.8</v>
      </c>
      <c r="AJ28">
        <v>17.600000000000001</v>
      </c>
      <c r="AK28">
        <v>17.399999999999999</v>
      </c>
      <c r="AL28">
        <v>16.8</v>
      </c>
    </row>
    <row r="29" spans="2:46">
      <c r="B29" t="s">
        <v>26</v>
      </c>
      <c r="C29">
        <v>52</v>
      </c>
      <c r="D29">
        <v>103</v>
      </c>
      <c r="E29">
        <v>12</v>
      </c>
      <c r="F29">
        <v>43</v>
      </c>
      <c r="G29">
        <v>42</v>
      </c>
      <c r="H29">
        <v>41.5</v>
      </c>
      <c r="I29">
        <v>25</v>
      </c>
      <c r="J29">
        <v>18.47</v>
      </c>
      <c r="K29">
        <f t="shared" si="0"/>
        <v>15.368750000000002</v>
      </c>
      <c r="L29" t="s">
        <v>76</v>
      </c>
      <c r="M29">
        <v>13.2</v>
      </c>
      <c r="N29">
        <v>11</v>
      </c>
      <c r="O29">
        <v>14.5</v>
      </c>
      <c r="P29">
        <v>10.199999999999999</v>
      </c>
      <c r="Q29">
        <v>14</v>
      </c>
      <c r="R29">
        <v>14.6</v>
      </c>
      <c r="S29">
        <v>18.600000000000001</v>
      </c>
      <c r="T29">
        <v>17</v>
      </c>
      <c r="U29">
        <v>16.3</v>
      </c>
      <c r="V29">
        <v>13</v>
      </c>
      <c r="W29">
        <v>13.5</v>
      </c>
      <c r="X29">
        <v>15.6</v>
      </c>
      <c r="Y29">
        <v>12.3</v>
      </c>
      <c r="Z29">
        <v>15.2</v>
      </c>
      <c r="AA29">
        <v>16.2</v>
      </c>
      <c r="AB29">
        <v>13.8</v>
      </c>
      <c r="AC29">
        <v>15.8</v>
      </c>
      <c r="AD29">
        <v>16.5</v>
      </c>
      <c r="AE29">
        <v>15.6</v>
      </c>
      <c r="AF29">
        <v>15.7</v>
      </c>
      <c r="AG29">
        <v>16</v>
      </c>
      <c r="AH29">
        <v>15.4</v>
      </c>
      <c r="AI29">
        <v>14.8</v>
      </c>
      <c r="AJ29">
        <v>14.6</v>
      </c>
      <c r="AK29">
        <v>14.8</v>
      </c>
      <c r="AL29">
        <v>18.5</v>
      </c>
      <c r="AM29">
        <v>17.8</v>
      </c>
      <c r="AN29">
        <v>17.600000000000001</v>
      </c>
      <c r="AO29">
        <v>18.399999999999999</v>
      </c>
      <c r="AP29">
        <v>16.8</v>
      </c>
      <c r="AQ29">
        <v>16.7</v>
      </c>
      <c r="AR29">
        <v>17.8</v>
      </c>
    </row>
    <row r="30" spans="2:46">
      <c r="B30" t="s">
        <v>27</v>
      </c>
      <c r="C30">
        <v>52</v>
      </c>
      <c r="D30">
        <v>103</v>
      </c>
      <c r="E30">
        <v>11</v>
      </c>
      <c r="F30">
        <v>42</v>
      </c>
      <c r="G30">
        <v>42</v>
      </c>
      <c r="H30">
        <v>42.4</v>
      </c>
      <c r="I30">
        <v>26</v>
      </c>
      <c r="J30">
        <v>24.55</v>
      </c>
      <c r="K30">
        <f t="shared" si="0"/>
        <v>16.181666666666668</v>
      </c>
      <c r="L30" t="s">
        <v>77</v>
      </c>
      <c r="M30">
        <v>15.6</v>
      </c>
      <c r="N30">
        <v>11.8</v>
      </c>
      <c r="O30">
        <v>17.2</v>
      </c>
      <c r="P30">
        <v>16.8</v>
      </c>
      <c r="Q30">
        <v>16.2</v>
      </c>
      <c r="R30">
        <v>16.5</v>
      </c>
      <c r="S30">
        <v>15.6</v>
      </c>
      <c r="T30">
        <v>19.2</v>
      </c>
      <c r="U30">
        <v>11.6</v>
      </c>
      <c r="V30">
        <v>17.8</v>
      </c>
      <c r="W30">
        <v>17.2</v>
      </c>
      <c r="X30">
        <v>13.8</v>
      </c>
      <c r="Y30">
        <v>14.6</v>
      </c>
      <c r="Z30">
        <v>15.5</v>
      </c>
      <c r="AA30">
        <v>14.6</v>
      </c>
      <c r="AB30">
        <v>17.600000000000001</v>
      </c>
      <c r="AC30">
        <v>14.2</v>
      </c>
      <c r="AD30">
        <v>14.1</v>
      </c>
      <c r="AE30">
        <v>15.6</v>
      </c>
      <c r="AF30">
        <v>15.6</v>
      </c>
      <c r="AG30">
        <v>18.899999999999999</v>
      </c>
      <c r="AH30">
        <v>16.2</v>
      </c>
      <c r="AI30">
        <v>20.8</v>
      </c>
      <c r="AJ30">
        <v>16.899999999999999</v>
      </c>
      <c r="AK30">
        <v>17.8</v>
      </c>
      <c r="AL30">
        <v>10.8</v>
      </c>
      <c r="AM30">
        <v>18.350000000000001</v>
      </c>
      <c r="AN30">
        <v>18.2</v>
      </c>
      <c r="AO30">
        <v>17.600000000000001</v>
      </c>
      <c r="AP30">
        <v>18.8</v>
      </c>
    </row>
    <row r="31" spans="2:46">
      <c r="B31" t="s">
        <v>28</v>
      </c>
      <c r="C31">
        <v>51</v>
      </c>
      <c r="D31">
        <v>107</v>
      </c>
      <c r="E31">
        <v>12</v>
      </c>
      <c r="F31">
        <v>43</v>
      </c>
      <c r="G31">
        <v>42</v>
      </c>
      <c r="H31">
        <v>44.1</v>
      </c>
      <c r="I31">
        <v>19</v>
      </c>
      <c r="J31">
        <v>16.28</v>
      </c>
      <c r="K31">
        <f t="shared" si="0"/>
        <v>16.531818181818181</v>
      </c>
      <c r="L31" t="s">
        <v>78</v>
      </c>
      <c r="M31">
        <v>17.8</v>
      </c>
      <c r="N31">
        <v>19.8</v>
      </c>
      <c r="O31">
        <v>17.2</v>
      </c>
      <c r="P31">
        <v>11.8</v>
      </c>
      <c r="Q31">
        <v>14.2</v>
      </c>
      <c r="R31">
        <v>14.8</v>
      </c>
      <c r="S31">
        <v>18</v>
      </c>
      <c r="T31">
        <v>17.2</v>
      </c>
      <c r="U31">
        <v>15.6</v>
      </c>
      <c r="V31">
        <v>16.2</v>
      </c>
      <c r="W31">
        <v>13.6</v>
      </c>
      <c r="X31">
        <v>17.2</v>
      </c>
      <c r="Y31">
        <v>14.8</v>
      </c>
      <c r="Z31">
        <v>15.2</v>
      </c>
      <c r="AA31">
        <v>20.8</v>
      </c>
      <c r="AB31">
        <v>14.2</v>
      </c>
      <c r="AC31">
        <v>18.3</v>
      </c>
      <c r="AD31">
        <v>14.6</v>
      </c>
      <c r="AE31">
        <v>18.2</v>
      </c>
      <c r="AF31">
        <v>17.600000000000001</v>
      </c>
      <c r="AG31">
        <v>18.2</v>
      </c>
      <c r="AH31">
        <v>18.399999999999999</v>
      </c>
    </row>
    <row r="32" spans="2:46">
      <c r="B32" t="s">
        <v>29</v>
      </c>
      <c r="C32">
        <v>52</v>
      </c>
      <c r="D32">
        <v>105</v>
      </c>
      <c r="E32">
        <v>11</v>
      </c>
      <c r="F32">
        <v>40</v>
      </c>
      <c r="G32">
        <v>38</v>
      </c>
      <c r="H32">
        <v>41.2</v>
      </c>
      <c r="I32">
        <v>23</v>
      </c>
      <c r="J32">
        <v>20.73</v>
      </c>
      <c r="K32">
        <f t="shared" si="0"/>
        <v>15.824999999999999</v>
      </c>
      <c r="L32" t="s">
        <v>79</v>
      </c>
      <c r="M32">
        <v>17.399999999999999</v>
      </c>
      <c r="N32">
        <v>20.6</v>
      </c>
      <c r="O32">
        <v>13.4</v>
      </c>
      <c r="P32">
        <v>14.9</v>
      </c>
      <c r="Q32">
        <v>16.5</v>
      </c>
      <c r="R32">
        <v>13.7</v>
      </c>
      <c r="S32">
        <v>16.2</v>
      </c>
      <c r="T32">
        <v>17.600000000000001</v>
      </c>
      <c r="U32">
        <v>14.6</v>
      </c>
      <c r="V32">
        <v>14.7</v>
      </c>
      <c r="W32">
        <v>15.2</v>
      </c>
      <c r="X32">
        <v>14.8</v>
      </c>
      <c r="Y32">
        <v>11.6</v>
      </c>
      <c r="Z32">
        <v>17.5</v>
      </c>
      <c r="AA32">
        <v>13.2</v>
      </c>
      <c r="AB32">
        <v>15.8</v>
      </c>
      <c r="AC32">
        <v>17.399999999999999</v>
      </c>
      <c r="AD32">
        <v>12.4</v>
      </c>
      <c r="AE32">
        <v>12.8</v>
      </c>
      <c r="AF32">
        <v>16.399999999999999</v>
      </c>
      <c r="AG32">
        <v>15.6</v>
      </c>
      <c r="AH32">
        <v>16.899999999999999</v>
      </c>
      <c r="AI32">
        <v>16.2</v>
      </c>
      <c r="AJ32">
        <v>16.8</v>
      </c>
      <c r="AK32">
        <v>17.8</v>
      </c>
      <c r="AL32">
        <v>18.2</v>
      </c>
      <c r="AM32">
        <v>17.600000000000001</v>
      </c>
      <c r="AN32">
        <v>17.3</v>
      </c>
    </row>
    <row r="33" spans="2:42">
      <c r="B33" t="s">
        <v>30</v>
      </c>
      <c r="C33">
        <v>51</v>
      </c>
      <c r="D33">
        <v>105</v>
      </c>
      <c r="E33">
        <v>11</v>
      </c>
      <c r="F33">
        <v>38</v>
      </c>
      <c r="G33">
        <v>37</v>
      </c>
      <c r="H33">
        <v>37.6</v>
      </c>
      <c r="I33">
        <v>15</v>
      </c>
      <c r="J33">
        <v>21.84</v>
      </c>
      <c r="K33">
        <f t="shared" si="0"/>
        <v>16.525925925925929</v>
      </c>
      <c r="L33" t="s">
        <v>80</v>
      </c>
      <c r="M33">
        <v>16</v>
      </c>
      <c r="N33">
        <v>15.2</v>
      </c>
      <c r="O33">
        <v>18.8</v>
      </c>
      <c r="P33">
        <v>16.8</v>
      </c>
      <c r="Q33">
        <v>15.8</v>
      </c>
      <c r="R33">
        <v>19</v>
      </c>
      <c r="S33">
        <v>13.8</v>
      </c>
      <c r="T33">
        <v>17.8</v>
      </c>
      <c r="U33">
        <v>15.8</v>
      </c>
      <c r="V33">
        <v>13.2</v>
      </c>
      <c r="W33">
        <v>17.2</v>
      </c>
      <c r="X33">
        <v>15.5</v>
      </c>
      <c r="Y33">
        <v>16.600000000000001</v>
      </c>
      <c r="Z33">
        <v>17.600000000000001</v>
      </c>
      <c r="AA33">
        <v>18</v>
      </c>
      <c r="AB33">
        <v>17.8</v>
      </c>
      <c r="AC33">
        <v>16.2</v>
      </c>
      <c r="AD33">
        <v>18.8</v>
      </c>
      <c r="AE33">
        <v>11.8</v>
      </c>
      <c r="AF33">
        <v>7.8</v>
      </c>
      <c r="AG33">
        <v>17.8</v>
      </c>
      <c r="AH33">
        <v>18.5</v>
      </c>
      <c r="AI33">
        <v>17.5</v>
      </c>
      <c r="AJ33">
        <v>18.5</v>
      </c>
      <c r="AK33">
        <v>18.2</v>
      </c>
      <c r="AL33">
        <v>18.600000000000001</v>
      </c>
      <c r="AM33">
        <v>17.600000000000001</v>
      </c>
    </row>
    <row r="34" spans="2:42">
      <c r="B34" t="s">
        <v>31</v>
      </c>
      <c r="C34">
        <v>52</v>
      </c>
      <c r="D34">
        <v>103</v>
      </c>
      <c r="E34">
        <v>11</v>
      </c>
      <c r="F34">
        <v>45</v>
      </c>
      <c r="G34">
        <v>42</v>
      </c>
      <c r="H34">
        <v>48.2</v>
      </c>
      <c r="I34">
        <v>17</v>
      </c>
      <c r="J34">
        <v>16.02</v>
      </c>
      <c r="K34">
        <f t="shared" si="0"/>
        <v>15.773076923076921</v>
      </c>
      <c r="L34" t="s">
        <v>81</v>
      </c>
      <c r="M34">
        <v>13.8</v>
      </c>
      <c r="N34">
        <v>13.2</v>
      </c>
      <c r="O34">
        <v>13.7</v>
      </c>
      <c r="P34">
        <v>18.2</v>
      </c>
      <c r="Q34">
        <v>15.9</v>
      </c>
      <c r="R34">
        <v>12.8</v>
      </c>
      <c r="S34">
        <v>15.6</v>
      </c>
      <c r="T34">
        <v>17.399999999999999</v>
      </c>
      <c r="U34">
        <v>12.6</v>
      </c>
      <c r="V34">
        <v>16.7</v>
      </c>
      <c r="W34">
        <v>18.8</v>
      </c>
      <c r="X34">
        <v>16.2</v>
      </c>
      <c r="Y34">
        <v>12.4</v>
      </c>
      <c r="Z34">
        <v>15.4</v>
      </c>
      <c r="AA34">
        <v>15.8</v>
      </c>
      <c r="AB34">
        <v>16.8</v>
      </c>
      <c r="AC34">
        <v>9.8000000000000007</v>
      </c>
      <c r="AD34">
        <v>18.399999999999999</v>
      </c>
      <c r="AE34">
        <v>19.5</v>
      </c>
      <c r="AF34">
        <v>17.600000000000001</v>
      </c>
      <c r="AG34">
        <v>15.2</v>
      </c>
      <c r="AH34">
        <v>15.4</v>
      </c>
      <c r="AI34">
        <v>16.5</v>
      </c>
      <c r="AJ34">
        <v>16.8</v>
      </c>
      <c r="AK34">
        <v>18.2</v>
      </c>
      <c r="AL34">
        <v>17.399999999999999</v>
      </c>
    </row>
    <row r="35" spans="2:42">
      <c r="B35" t="s">
        <v>32</v>
      </c>
      <c r="C35">
        <v>52</v>
      </c>
      <c r="D35">
        <v>104</v>
      </c>
      <c r="E35">
        <v>11</v>
      </c>
      <c r="F35">
        <v>48</v>
      </c>
      <c r="G35">
        <v>46</v>
      </c>
      <c r="H35">
        <v>50.4</v>
      </c>
      <c r="I35">
        <v>22</v>
      </c>
      <c r="J35">
        <v>21.28</v>
      </c>
      <c r="K35">
        <f t="shared" si="0"/>
        <v>15.623076923076923</v>
      </c>
      <c r="L35" t="s">
        <v>82</v>
      </c>
      <c r="M35">
        <v>17.600000000000001</v>
      </c>
      <c r="N35">
        <v>13.4</v>
      </c>
      <c r="O35">
        <v>16.399999999999999</v>
      </c>
      <c r="P35">
        <v>17.5</v>
      </c>
      <c r="Q35">
        <v>13.4</v>
      </c>
      <c r="R35">
        <v>14.8</v>
      </c>
      <c r="S35">
        <v>17.399999999999999</v>
      </c>
      <c r="T35">
        <v>17.899999999999999</v>
      </c>
      <c r="U35">
        <v>12.8</v>
      </c>
      <c r="V35">
        <v>13.2</v>
      </c>
      <c r="W35">
        <v>16.8</v>
      </c>
      <c r="X35">
        <v>16.5</v>
      </c>
      <c r="Y35">
        <v>15.2</v>
      </c>
      <c r="Z35">
        <v>15.6</v>
      </c>
      <c r="AA35">
        <v>14.3</v>
      </c>
      <c r="AB35">
        <v>14.8</v>
      </c>
      <c r="AC35">
        <v>13.7</v>
      </c>
      <c r="AD35">
        <v>13.2</v>
      </c>
      <c r="AE35">
        <v>12.8</v>
      </c>
      <c r="AF35">
        <v>16</v>
      </c>
      <c r="AG35">
        <v>19.2</v>
      </c>
      <c r="AH35">
        <v>13.8</v>
      </c>
      <c r="AI35">
        <v>19.5</v>
      </c>
      <c r="AJ35">
        <v>16.399999999999999</v>
      </c>
      <c r="AK35">
        <v>16.8</v>
      </c>
      <c r="AL35">
        <v>17.2</v>
      </c>
    </row>
    <row r="36" spans="2:42">
      <c r="B36" t="s">
        <v>33</v>
      </c>
      <c r="C36">
        <v>52</v>
      </c>
      <c r="D36">
        <v>108</v>
      </c>
      <c r="E36">
        <v>12</v>
      </c>
      <c r="F36">
        <v>51</v>
      </c>
      <c r="G36">
        <v>49</v>
      </c>
      <c r="H36">
        <v>59.7</v>
      </c>
      <c r="I36">
        <v>25</v>
      </c>
      <c r="J36">
        <v>26.55</v>
      </c>
      <c r="K36">
        <f t="shared" si="0"/>
        <v>16.036666666666665</v>
      </c>
      <c r="L36" t="s">
        <v>83</v>
      </c>
      <c r="M36">
        <v>17.8</v>
      </c>
      <c r="N36">
        <v>16.5</v>
      </c>
      <c r="O36">
        <v>17</v>
      </c>
      <c r="P36">
        <v>18.5</v>
      </c>
      <c r="Q36">
        <v>16.8</v>
      </c>
      <c r="R36">
        <v>16.8</v>
      </c>
      <c r="S36">
        <v>17.8</v>
      </c>
      <c r="T36">
        <v>15.2</v>
      </c>
      <c r="U36">
        <v>16.600000000000001</v>
      </c>
      <c r="V36">
        <v>18</v>
      </c>
      <c r="W36">
        <v>17.399999999999999</v>
      </c>
      <c r="X36">
        <v>12.9</v>
      </c>
      <c r="Y36">
        <v>13.6</v>
      </c>
      <c r="Z36">
        <v>15.5</v>
      </c>
      <c r="AA36">
        <v>12.8</v>
      </c>
      <c r="AB36">
        <v>14.9</v>
      </c>
      <c r="AC36">
        <v>13.8</v>
      </c>
      <c r="AD36">
        <v>17.399999999999999</v>
      </c>
      <c r="AE36">
        <v>15.2</v>
      </c>
      <c r="AF36">
        <v>16.8</v>
      </c>
      <c r="AG36">
        <v>13.3</v>
      </c>
      <c r="AH36">
        <v>18.600000000000001</v>
      </c>
      <c r="AI36">
        <v>13.5</v>
      </c>
      <c r="AJ36">
        <v>14.7</v>
      </c>
      <c r="AK36">
        <v>10.8</v>
      </c>
      <c r="AL36">
        <v>14.2</v>
      </c>
      <c r="AM36">
        <v>18.5</v>
      </c>
      <c r="AN36">
        <v>18.2</v>
      </c>
      <c r="AO36">
        <v>20.2</v>
      </c>
      <c r="AP36">
        <v>17.8</v>
      </c>
    </row>
    <row r="37" spans="2:42">
      <c r="B37" t="s">
        <v>34</v>
      </c>
      <c r="C37">
        <v>52</v>
      </c>
      <c r="D37">
        <v>107</v>
      </c>
      <c r="E37">
        <v>11</v>
      </c>
      <c r="F37">
        <v>38</v>
      </c>
      <c r="G37">
        <v>30</v>
      </c>
      <c r="H37">
        <v>38.799999999999997</v>
      </c>
      <c r="I37">
        <v>11</v>
      </c>
      <c r="J37">
        <v>12.28</v>
      </c>
      <c r="K37">
        <f t="shared" si="0"/>
        <v>16.277777777777779</v>
      </c>
      <c r="L37" t="s">
        <v>84</v>
      </c>
      <c r="M37">
        <v>16.8</v>
      </c>
      <c r="N37">
        <v>14</v>
      </c>
      <c r="O37">
        <v>18.600000000000001</v>
      </c>
      <c r="P37">
        <v>13.5</v>
      </c>
      <c r="Q37">
        <v>12.5</v>
      </c>
      <c r="R37">
        <v>19.8</v>
      </c>
      <c r="S37">
        <v>15.8</v>
      </c>
      <c r="T37">
        <v>9.8000000000000007</v>
      </c>
      <c r="U37">
        <v>17.5</v>
      </c>
      <c r="V37">
        <v>14.2</v>
      </c>
      <c r="W37">
        <v>19.2</v>
      </c>
      <c r="X37">
        <v>18.8</v>
      </c>
      <c r="Y37">
        <v>18.7</v>
      </c>
      <c r="Z37">
        <v>15.4</v>
      </c>
      <c r="AA37">
        <v>15.8</v>
      </c>
      <c r="AB37">
        <v>16.8</v>
      </c>
      <c r="AC37">
        <v>18.600000000000001</v>
      </c>
      <c r="AD37">
        <v>17.2</v>
      </c>
    </row>
    <row r="38" spans="2:42">
      <c r="B38" t="s">
        <v>35</v>
      </c>
      <c r="C38">
        <v>53</v>
      </c>
      <c r="D38">
        <v>106</v>
      </c>
      <c r="E38">
        <v>11</v>
      </c>
      <c r="F38">
        <v>40</v>
      </c>
      <c r="G38">
        <v>35</v>
      </c>
      <c r="H38">
        <v>48.2</v>
      </c>
      <c r="I38">
        <v>14</v>
      </c>
      <c r="J38">
        <v>15.87</v>
      </c>
      <c r="K38">
        <f t="shared" si="0"/>
        <v>15.380952380952383</v>
      </c>
      <c r="L38" t="s">
        <v>85</v>
      </c>
      <c r="M38">
        <v>12.8</v>
      </c>
      <c r="N38">
        <v>11.2</v>
      </c>
      <c r="O38">
        <v>12.8</v>
      </c>
      <c r="P38">
        <v>20.6</v>
      </c>
      <c r="Q38">
        <v>15.8</v>
      </c>
      <c r="R38">
        <v>15.6</v>
      </c>
      <c r="S38">
        <v>13.4</v>
      </c>
      <c r="T38">
        <v>8.1999999999999993</v>
      </c>
      <c r="U38">
        <v>12.4</v>
      </c>
      <c r="V38">
        <v>14.2</v>
      </c>
      <c r="W38">
        <v>11.8</v>
      </c>
      <c r="X38">
        <v>14.9</v>
      </c>
      <c r="Y38">
        <v>16.2</v>
      </c>
      <c r="Z38">
        <v>18.600000000000001</v>
      </c>
      <c r="AA38">
        <v>16.8</v>
      </c>
      <c r="AB38">
        <v>18.5</v>
      </c>
      <c r="AC38">
        <v>18.5</v>
      </c>
      <c r="AD38">
        <v>17.8</v>
      </c>
      <c r="AE38">
        <v>19.5</v>
      </c>
      <c r="AF38">
        <v>16.8</v>
      </c>
      <c r="AG38">
        <v>16.600000000000001</v>
      </c>
    </row>
    <row r="39" spans="2:42">
      <c r="B39" t="s">
        <v>36</v>
      </c>
      <c r="C39">
        <v>53</v>
      </c>
      <c r="D39">
        <v>100</v>
      </c>
      <c r="E39">
        <v>12</v>
      </c>
      <c r="F39">
        <v>38</v>
      </c>
      <c r="G39">
        <v>35</v>
      </c>
      <c r="H39">
        <v>41.3</v>
      </c>
      <c r="I39">
        <v>16</v>
      </c>
      <c r="J39">
        <v>19.59</v>
      </c>
      <c r="K39">
        <f t="shared" si="0"/>
        <v>16.372727272727271</v>
      </c>
      <c r="L39" t="s">
        <v>86</v>
      </c>
      <c r="M39">
        <v>18.2</v>
      </c>
      <c r="N39">
        <v>14.6</v>
      </c>
      <c r="O39">
        <v>19</v>
      </c>
      <c r="P39">
        <v>14.2</v>
      </c>
      <c r="Q39">
        <v>18.399999999999999</v>
      </c>
      <c r="R39">
        <v>18</v>
      </c>
      <c r="S39">
        <v>16.3</v>
      </c>
      <c r="T39">
        <v>13.2</v>
      </c>
      <c r="U39">
        <v>17.399999999999999</v>
      </c>
      <c r="V39">
        <v>18.399999999999999</v>
      </c>
      <c r="W39">
        <v>18.600000000000001</v>
      </c>
      <c r="X39">
        <v>13</v>
      </c>
      <c r="Y39">
        <v>17.2</v>
      </c>
      <c r="Z39">
        <v>16.399999999999999</v>
      </c>
      <c r="AA39">
        <v>12.6</v>
      </c>
      <c r="AB39">
        <v>13.8</v>
      </c>
      <c r="AC39">
        <v>16.8</v>
      </c>
      <c r="AD39">
        <v>16.7</v>
      </c>
      <c r="AE39">
        <v>18.2</v>
      </c>
      <c r="AF39">
        <v>17.2</v>
      </c>
      <c r="AG39">
        <v>16.2</v>
      </c>
      <c r="AH39">
        <v>15.8</v>
      </c>
    </row>
    <row r="40" spans="2:42">
      <c r="B40" t="s">
        <v>37</v>
      </c>
      <c r="C40">
        <v>53</v>
      </c>
      <c r="D40">
        <v>107</v>
      </c>
      <c r="E40">
        <v>11</v>
      </c>
      <c r="F40">
        <v>35</v>
      </c>
      <c r="G40">
        <v>33</v>
      </c>
      <c r="H40">
        <v>42.9</v>
      </c>
      <c r="I40">
        <v>16</v>
      </c>
      <c r="J40">
        <v>16.64</v>
      </c>
      <c r="K40">
        <f t="shared" si="0"/>
        <v>16.008695652173913</v>
      </c>
      <c r="L40" t="s">
        <v>87</v>
      </c>
      <c r="M40">
        <v>12.3</v>
      </c>
      <c r="N40">
        <v>14.2</v>
      </c>
      <c r="O40">
        <v>13.8</v>
      </c>
      <c r="P40">
        <v>15.5</v>
      </c>
      <c r="Q40">
        <v>13</v>
      </c>
      <c r="R40">
        <v>13.6</v>
      </c>
      <c r="S40">
        <v>13.2</v>
      </c>
      <c r="T40">
        <v>12.6</v>
      </c>
      <c r="U40">
        <v>16.2</v>
      </c>
      <c r="V40">
        <v>21.6</v>
      </c>
      <c r="W40">
        <v>16.2</v>
      </c>
      <c r="X40">
        <v>17.2</v>
      </c>
      <c r="Y40">
        <v>16.7</v>
      </c>
      <c r="Z40">
        <v>17.600000000000001</v>
      </c>
      <c r="AA40">
        <v>13.8</v>
      </c>
      <c r="AB40">
        <v>16.2</v>
      </c>
      <c r="AC40">
        <v>18.2</v>
      </c>
      <c r="AD40">
        <v>17.8</v>
      </c>
      <c r="AE40">
        <v>19.3</v>
      </c>
      <c r="AF40">
        <v>18.2</v>
      </c>
      <c r="AG40">
        <v>16.8</v>
      </c>
      <c r="AH40">
        <v>17.7</v>
      </c>
      <c r="AI40">
        <v>16.5</v>
      </c>
    </row>
    <row r="41" spans="2:42">
      <c r="B41" t="s">
        <v>38</v>
      </c>
      <c r="C41">
        <v>53</v>
      </c>
      <c r="D41">
        <v>100</v>
      </c>
      <c r="E41">
        <v>11</v>
      </c>
      <c r="F41">
        <v>39</v>
      </c>
      <c r="G41">
        <v>36</v>
      </c>
      <c r="H41">
        <v>46</v>
      </c>
      <c r="I41">
        <v>18</v>
      </c>
      <c r="J41">
        <v>18.760000000000002</v>
      </c>
      <c r="K41">
        <f t="shared" si="0"/>
        <v>15.850000000000001</v>
      </c>
      <c r="L41" t="s">
        <v>88</v>
      </c>
      <c r="M41">
        <v>12.9</v>
      </c>
      <c r="N41">
        <v>13.6</v>
      </c>
      <c r="O41">
        <v>17.2</v>
      </c>
      <c r="P41">
        <v>17.399999999999999</v>
      </c>
      <c r="Q41">
        <v>12.8</v>
      </c>
      <c r="R41">
        <v>13.9</v>
      </c>
      <c r="S41">
        <v>17.600000000000001</v>
      </c>
      <c r="T41">
        <v>15.7</v>
      </c>
      <c r="U41">
        <v>15.9</v>
      </c>
      <c r="V41">
        <v>14.8</v>
      </c>
      <c r="W41">
        <v>16.600000000000001</v>
      </c>
      <c r="X41">
        <v>12.3</v>
      </c>
      <c r="Y41">
        <v>16.3</v>
      </c>
      <c r="Z41">
        <v>12.7</v>
      </c>
      <c r="AA41">
        <v>16.600000000000001</v>
      </c>
      <c r="AB41">
        <v>16.2</v>
      </c>
      <c r="AC41">
        <v>13.6</v>
      </c>
      <c r="AD41">
        <v>16.8</v>
      </c>
      <c r="AE41">
        <v>18.7</v>
      </c>
      <c r="AF41">
        <v>18.399999999999999</v>
      </c>
      <c r="AG41">
        <v>18.5</v>
      </c>
      <c r="AH41">
        <v>17.600000000000001</v>
      </c>
      <c r="AI41">
        <v>16.8</v>
      </c>
      <c r="AJ41">
        <v>16.5</v>
      </c>
      <c r="AK41">
        <v>16.5</v>
      </c>
      <c r="AL41">
        <v>16.2</v>
      </c>
    </row>
    <row r="42" spans="2:42">
      <c r="B42" t="s">
        <v>39</v>
      </c>
      <c r="C42">
        <v>52</v>
      </c>
      <c r="D42">
        <v>98</v>
      </c>
      <c r="E42">
        <v>12</v>
      </c>
      <c r="F42">
        <v>35</v>
      </c>
      <c r="G42">
        <v>32</v>
      </c>
      <c r="H42">
        <v>37.5</v>
      </c>
      <c r="I42">
        <v>16</v>
      </c>
      <c r="J42">
        <v>16.98</v>
      </c>
      <c r="K42">
        <f t="shared" si="0"/>
        <v>16.62</v>
      </c>
      <c r="L42" t="s">
        <v>89</v>
      </c>
      <c r="M42">
        <v>14.8</v>
      </c>
      <c r="N42">
        <v>15.6</v>
      </c>
      <c r="O42">
        <v>12.9</v>
      </c>
      <c r="P42">
        <v>13.8</v>
      </c>
      <c r="Q42">
        <v>15.2</v>
      </c>
      <c r="R42">
        <v>20.9</v>
      </c>
      <c r="S42">
        <v>18.8</v>
      </c>
      <c r="T42">
        <v>13.6</v>
      </c>
      <c r="U42">
        <v>19.600000000000001</v>
      </c>
      <c r="V42">
        <v>14.6</v>
      </c>
      <c r="W42">
        <v>16.8</v>
      </c>
      <c r="X42">
        <v>17.600000000000001</v>
      </c>
      <c r="Y42">
        <v>16.2</v>
      </c>
      <c r="Z42">
        <v>16</v>
      </c>
      <c r="AA42">
        <v>18.399999999999999</v>
      </c>
      <c r="AB42">
        <v>15.9</v>
      </c>
      <c r="AC42">
        <v>18.5</v>
      </c>
      <c r="AD42">
        <v>18.2</v>
      </c>
      <c r="AE42">
        <v>16.8</v>
      </c>
      <c r="AF42">
        <v>15.8</v>
      </c>
      <c r="AG42">
        <v>19.5</v>
      </c>
      <c r="AH42">
        <v>16.7</v>
      </c>
      <c r="AI42">
        <v>16.600000000000001</v>
      </c>
      <c r="AJ42">
        <v>16.2</v>
      </c>
      <c r="AK42">
        <v>16.5</v>
      </c>
    </row>
    <row r="43" spans="2:42">
      <c r="B43" t="s">
        <v>40</v>
      </c>
      <c r="C43">
        <v>52</v>
      </c>
      <c r="D43">
        <v>105</v>
      </c>
      <c r="E43">
        <v>11</v>
      </c>
      <c r="F43">
        <v>38</v>
      </c>
      <c r="G43">
        <v>37</v>
      </c>
      <c r="H43">
        <v>37</v>
      </c>
      <c r="I43">
        <v>20</v>
      </c>
      <c r="J43">
        <v>19.989999999999998</v>
      </c>
      <c r="K43">
        <f t="shared" si="0"/>
        <v>15.735999999999999</v>
      </c>
      <c r="L43" t="s">
        <v>90</v>
      </c>
      <c r="M43">
        <v>12.8</v>
      </c>
      <c r="N43">
        <v>11</v>
      </c>
      <c r="O43">
        <v>18.2</v>
      </c>
      <c r="P43">
        <v>11.9</v>
      </c>
      <c r="Q43">
        <v>11.2</v>
      </c>
      <c r="R43">
        <v>11.4</v>
      </c>
      <c r="S43">
        <v>15.4</v>
      </c>
      <c r="T43">
        <v>16.2</v>
      </c>
      <c r="U43">
        <v>15.6</v>
      </c>
      <c r="V43">
        <v>19</v>
      </c>
      <c r="W43">
        <v>20.9</v>
      </c>
      <c r="X43">
        <v>16</v>
      </c>
      <c r="Y43">
        <v>16.600000000000001</v>
      </c>
      <c r="Z43">
        <v>19.399999999999999</v>
      </c>
      <c r="AA43">
        <v>14.4</v>
      </c>
      <c r="AB43">
        <v>16.899999999999999</v>
      </c>
      <c r="AC43">
        <v>13.8</v>
      </c>
      <c r="AD43">
        <v>15.9</v>
      </c>
      <c r="AE43">
        <v>14</v>
      </c>
      <c r="AF43">
        <v>14.2</v>
      </c>
      <c r="AG43">
        <v>18.2</v>
      </c>
      <c r="AH43">
        <v>16.8</v>
      </c>
      <c r="AI43">
        <v>17.5</v>
      </c>
      <c r="AJ43">
        <v>17.600000000000001</v>
      </c>
      <c r="AK43">
        <v>18.5</v>
      </c>
    </row>
    <row r="44" spans="2:42">
      <c r="B44" t="s">
        <v>41</v>
      </c>
      <c r="C44">
        <v>53</v>
      </c>
      <c r="D44">
        <v>102</v>
      </c>
      <c r="E44">
        <v>10</v>
      </c>
      <c r="F44">
        <v>36</v>
      </c>
      <c r="G44">
        <v>32</v>
      </c>
      <c r="H44">
        <v>38</v>
      </c>
      <c r="I44">
        <v>16</v>
      </c>
      <c r="J44">
        <v>17.8</v>
      </c>
      <c r="K44">
        <f t="shared" si="0"/>
        <v>16.260869565217387</v>
      </c>
      <c r="L44" t="s">
        <v>91</v>
      </c>
      <c r="M44">
        <v>17.899999999999999</v>
      </c>
      <c r="N44">
        <v>10.8</v>
      </c>
      <c r="O44">
        <v>17.8</v>
      </c>
      <c r="P44">
        <v>16.5</v>
      </c>
      <c r="Q44">
        <v>15.8</v>
      </c>
      <c r="R44">
        <v>16.2</v>
      </c>
      <c r="S44">
        <v>13.5</v>
      </c>
      <c r="T44">
        <v>17.2</v>
      </c>
      <c r="U44">
        <v>18.399999999999999</v>
      </c>
      <c r="V44">
        <v>14.2</v>
      </c>
      <c r="W44">
        <v>10.199999999999999</v>
      </c>
      <c r="X44">
        <v>14.8</v>
      </c>
      <c r="Y44">
        <v>14.6</v>
      </c>
      <c r="Z44">
        <v>16.7</v>
      </c>
      <c r="AA44">
        <v>17.899999999999999</v>
      </c>
      <c r="AB44">
        <v>16.5</v>
      </c>
      <c r="AC44">
        <v>16.8</v>
      </c>
      <c r="AD44">
        <v>17.5</v>
      </c>
      <c r="AE44">
        <v>17.5</v>
      </c>
      <c r="AF44">
        <v>18.2</v>
      </c>
      <c r="AG44">
        <v>18.399999999999999</v>
      </c>
      <c r="AH44">
        <v>19.8</v>
      </c>
      <c r="AI44">
        <v>16.8</v>
      </c>
    </row>
    <row r="45" spans="2:42">
      <c r="B45" t="s">
        <v>42</v>
      </c>
      <c r="C45">
        <v>53</v>
      </c>
      <c r="D45">
        <v>96</v>
      </c>
      <c r="E45">
        <v>11</v>
      </c>
      <c r="F45">
        <v>53</v>
      </c>
      <c r="G45">
        <v>43</v>
      </c>
      <c r="H45">
        <v>51</v>
      </c>
      <c r="I45">
        <v>21</v>
      </c>
      <c r="J45">
        <v>17.96</v>
      </c>
      <c r="K45">
        <f t="shared" si="0"/>
        <v>15.233333333333331</v>
      </c>
      <c r="L45" t="s">
        <v>92</v>
      </c>
      <c r="M45">
        <v>12.5</v>
      </c>
      <c r="N45">
        <v>15.4</v>
      </c>
      <c r="O45">
        <v>15.2</v>
      </c>
      <c r="P45">
        <v>12.4</v>
      </c>
      <c r="Q45">
        <v>12.5</v>
      </c>
      <c r="R45">
        <v>14.9</v>
      </c>
      <c r="S45">
        <v>19.8</v>
      </c>
      <c r="T45">
        <v>18.399999999999999</v>
      </c>
      <c r="U45">
        <v>15.6</v>
      </c>
      <c r="V45">
        <v>13.8</v>
      </c>
      <c r="W45">
        <v>15.2</v>
      </c>
      <c r="X45">
        <v>15.1</v>
      </c>
      <c r="Y45">
        <v>14.8</v>
      </c>
      <c r="Z45">
        <v>18.399999999999999</v>
      </c>
      <c r="AA45">
        <v>15.2</v>
      </c>
      <c r="AB45">
        <v>13.6</v>
      </c>
      <c r="AC45">
        <v>14.2</v>
      </c>
      <c r="AD45">
        <v>13.7</v>
      </c>
      <c r="AE45">
        <v>15.4</v>
      </c>
      <c r="AF45">
        <v>14.4</v>
      </c>
      <c r="AG45">
        <v>12.3</v>
      </c>
      <c r="AH45">
        <v>15.7</v>
      </c>
      <c r="AI45">
        <v>16.8</v>
      </c>
      <c r="AJ45">
        <v>7.8</v>
      </c>
      <c r="AK45">
        <v>17.2</v>
      </c>
      <c r="AL45">
        <v>19.399999999999999</v>
      </c>
      <c r="AM45">
        <v>17.2</v>
      </c>
      <c r="AN45">
        <v>16.8</v>
      </c>
      <c r="AO45">
        <v>16.8</v>
      </c>
      <c r="AP45">
        <v>16.5</v>
      </c>
    </row>
    <row r="46" spans="2:42">
      <c r="B46" t="s">
        <v>43</v>
      </c>
      <c r="C46">
        <v>53</v>
      </c>
      <c r="D46">
        <v>100</v>
      </c>
      <c r="E46">
        <v>11</v>
      </c>
      <c r="F46">
        <v>40</v>
      </c>
      <c r="G46">
        <v>36</v>
      </c>
      <c r="H46">
        <v>39.4</v>
      </c>
      <c r="I46">
        <v>15</v>
      </c>
      <c r="J46">
        <v>14.96</v>
      </c>
      <c r="K46">
        <f t="shared" si="0"/>
        <v>16.25357142857143</v>
      </c>
      <c r="L46" t="s">
        <v>93</v>
      </c>
      <c r="M46">
        <v>16.5</v>
      </c>
      <c r="N46">
        <v>14.6</v>
      </c>
      <c r="O46">
        <v>13.5</v>
      </c>
      <c r="P46">
        <v>10.199999999999999</v>
      </c>
      <c r="Q46">
        <v>11</v>
      </c>
      <c r="R46">
        <v>16.8</v>
      </c>
      <c r="S46">
        <v>15.6</v>
      </c>
      <c r="T46">
        <v>17</v>
      </c>
      <c r="U46">
        <v>16.899999999999999</v>
      </c>
      <c r="V46">
        <v>18.399999999999999</v>
      </c>
      <c r="W46">
        <v>13.4</v>
      </c>
      <c r="X46">
        <v>17.399999999999999</v>
      </c>
      <c r="Y46">
        <v>12.8</v>
      </c>
      <c r="Z46">
        <v>16.899999999999999</v>
      </c>
      <c r="AA46">
        <v>16.399999999999999</v>
      </c>
      <c r="AB46">
        <v>16.8</v>
      </c>
      <c r="AC46">
        <v>17.2</v>
      </c>
      <c r="AD46">
        <v>18.7</v>
      </c>
      <c r="AE46">
        <v>18.2</v>
      </c>
      <c r="AF46">
        <v>16.8</v>
      </c>
      <c r="AG46">
        <v>16.600000000000001</v>
      </c>
      <c r="AH46">
        <v>16.5</v>
      </c>
      <c r="AI46">
        <v>17.2</v>
      </c>
      <c r="AJ46">
        <v>19.8</v>
      </c>
      <c r="AK46">
        <v>16.2</v>
      </c>
      <c r="AL46">
        <v>20.3</v>
      </c>
      <c r="AM46">
        <v>17.2</v>
      </c>
      <c r="AN46">
        <v>16.2</v>
      </c>
    </row>
    <row r="47" spans="2:42">
      <c r="B47" t="s">
        <v>44</v>
      </c>
      <c r="C47">
        <v>54</v>
      </c>
      <c r="D47">
        <v>98</v>
      </c>
      <c r="E47">
        <v>11</v>
      </c>
      <c r="F47">
        <v>53</v>
      </c>
      <c r="G47">
        <v>46</v>
      </c>
      <c r="H47">
        <v>55.2</v>
      </c>
      <c r="I47">
        <v>22</v>
      </c>
      <c r="J47">
        <v>19.27</v>
      </c>
      <c r="K47">
        <f t="shared" si="0"/>
        <v>15.972413793103453</v>
      </c>
      <c r="L47" t="s">
        <v>94</v>
      </c>
      <c r="M47">
        <v>17.2</v>
      </c>
      <c r="N47">
        <v>16.899999999999999</v>
      </c>
      <c r="O47">
        <v>17.399999999999999</v>
      </c>
      <c r="P47">
        <v>12.6</v>
      </c>
      <c r="Q47">
        <v>17.2</v>
      </c>
      <c r="R47">
        <v>14.6</v>
      </c>
      <c r="S47">
        <v>18.7</v>
      </c>
      <c r="T47">
        <v>14.3</v>
      </c>
      <c r="U47">
        <v>17.5</v>
      </c>
      <c r="V47">
        <v>16.2</v>
      </c>
      <c r="W47">
        <v>19.2</v>
      </c>
      <c r="X47">
        <v>15.3</v>
      </c>
      <c r="Y47">
        <v>12.6</v>
      </c>
      <c r="Z47">
        <v>15.6</v>
      </c>
      <c r="AA47">
        <v>16.2</v>
      </c>
      <c r="AB47">
        <v>19.2</v>
      </c>
      <c r="AC47">
        <v>15.3</v>
      </c>
      <c r="AD47">
        <v>12.6</v>
      </c>
      <c r="AE47">
        <v>15.6</v>
      </c>
      <c r="AF47">
        <v>16.2</v>
      </c>
      <c r="AG47">
        <v>13.6</v>
      </c>
      <c r="AH47">
        <v>18.2</v>
      </c>
      <c r="AI47">
        <v>15.3</v>
      </c>
      <c r="AJ47">
        <v>11.8</v>
      </c>
      <c r="AK47">
        <v>14.6</v>
      </c>
      <c r="AL47">
        <v>16.399999999999999</v>
      </c>
      <c r="AM47">
        <v>18.5</v>
      </c>
      <c r="AN47">
        <v>17.8</v>
      </c>
      <c r="AO47">
        <v>16.600000000000001</v>
      </c>
    </row>
    <row r="48" spans="2:42">
      <c r="B48" t="s">
        <v>45</v>
      </c>
      <c r="C48">
        <v>53</v>
      </c>
      <c r="D48">
        <v>92</v>
      </c>
      <c r="E48">
        <v>12</v>
      </c>
      <c r="F48">
        <v>33</v>
      </c>
      <c r="G48">
        <v>30</v>
      </c>
      <c r="H48">
        <v>38.299999999999997</v>
      </c>
      <c r="I48">
        <v>12</v>
      </c>
      <c r="J48">
        <v>11.71</v>
      </c>
      <c r="K48">
        <f t="shared" si="0"/>
        <v>16.72</v>
      </c>
      <c r="L48" t="s">
        <v>95</v>
      </c>
      <c r="M48">
        <v>17.2</v>
      </c>
      <c r="N48">
        <v>16.3</v>
      </c>
      <c r="O48">
        <v>15.4</v>
      </c>
      <c r="P48">
        <v>15.2</v>
      </c>
      <c r="Q48">
        <v>17.8</v>
      </c>
      <c r="R48">
        <v>17.899999999999999</v>
      </c>
      <c r="S48">
        <v>16.2</v>
      </c>
      <c r="T48">
        <v>16.3</v>
      </c>
      <c r="U48">
        <v>16.2</v>
      </c>
      <c r="V48">
        <v>13.4</v>
      </c>
      <c r="W48">
        <v>16.2</v>
      </c>
      <c r="X48">
        <v>15.4</v>
      </c>
      <c r="Y48">
        <v>16.8</v>
      </c>
      <c r="Z48">
        <v>16.5</v>
      </c>
      <c r="AA48">
        <v>18.7</v>
      </c>
      <c r="AB48">
        <v>18.5</v>
      </c>
      <c r="AC48">
        <v>18.2</v>
      </c>
      <c r="AD48">
        <v>19.5</v>
      </c>
      <c r="AE48">
        <v>16.2</v>
      </c>
      <c r="AF48">
        <v>16.5</v>
      </c>
    </row>
    <row r="49" spans="2:38">
      <c r="B49" t="s">
        <v>46</v>
      </c>
      <c r="C49">
        <v>54</v>
      </c>
      <c r="D49">
        <v>99</v>
      </c>
      <c r="E49">
        <v>11</v>
      </c>
      <c r="F49">
        <v>31</v>
      </c>
      <c r="G49">
        <v>30</v>
      </c>
      <c r="H49">
        <v>33</v>
      </c>
      <c r="I49">
        <v>14</v>
      </c>
      <c r="J49">
        <v>15.17</v>
      </c>
      <c r="K49">
        <f t="shared" si="0"/>
        <v>15.880952380952383</v>
      </c>
      <c r="L49" t="s">
        <v>96</v>
      </c>
      <c r="M49">
        <v>7.6</v>
      </c>
      <c r="N49">
        <v>13.8</v>
      </c>
      <c r="O49">
        <v>17.899999999999999</v>
      </c>
      <c r="P49">
        <v>16.899999999999999</v>
      </c>
      <c r="Q49">
        <v>13.4</v>
      </c>
      <c r="R49">
        <v>18.2</v>
      </c>
      <c r="S49">
        <v>14.9</v>
      </c>
      <c r="T49">
        <v>13.2</v>
      </c>
      <c r="U49">
        <v>17.2</v>
      </c>
      <c r="V49">
        <v>13.5</v>
      </c>
      <c r="W49">
        <v>12.8</v>
      </c>
      <c r="X49">
        <v>17.5</v>
      </c>
      <c r="Y49">
        <v>16</v>
      </c>
      <c r="Z49">
        <v>18</v>
      </c>
      <c r="AA49">
        <v>18.2</v>
      </c>
      <c r="AB49">
        <v>18.5</v>
      </c>
      <c r="AC49">
        <v>18.2</v>
      </c>
      <c r="AD49">
        <v>17.8</v>
      </c>
      <c r="AE49">
        <v>16.5</v>
      </c>
      <c r="AF49">
        <v>16.600000000000001</v>
      </c>
      <c r="AG49">
        <v>16.8</v>
      </c>
    </row>
    <row r="50" spans="2:38">
      <c r="B50" t="s">
        <v>47</v>
      </c>
      <c r="C50">
        <v>53</v>
      </c>
      <c r="D50">
        <v>102</v>
      </c>
      <c r="E50">
        <v>11</v>
      </c>
      <c r="F50">
        <v>46</v>
      </c>
      <c r="G50">
        <v>42</v>
      </c>
      <c r="H50">
        <v>48.5</v>
      </c>
      <c r="I50">
        <v>15</v>
      </c>
      <c r="J50">
        <v>13.1</v>
      </c>
      <c r="K50">
        <f t="shared" si="0"/>
        <v>16.766666666666666</v>
      </c>
      <c r="L50" t="s">
        <v>97</v>
      </c>
      <c r="M50">
        <v>18</v>
      </c>
      <c r="N50">
        <v>19.2</v>
      </c>
      <c r="O50">
        <v>15.8</v>
      </c>
      <c r="P50">
        <v>18.2</v>
      </c>
      <c r="Q50">
        <v>17.899999999999999</v>
      </c>
      <c r="R50">
        <v>15.8</v>
      </c>
      <c r="S50">
        <v>15.4</v>
      </c>
      <c r="T50">
        <v>18</v>
      </c>
      <c r="U50">
        <v>13.9</v>
      </c>
      <c r="V50">
        <v>14.7</v>
      </c>
      <c r="W50">
        <v>17.5</v>
      </c>
      <c r="X50">
        <v>18.2</v>
      </c>
      <c r="Y50">
        <v>12.8</v>
      </c>
      <c r="Z50">
        <v>15.6</v>
      </c>
      <c r="AA50">
        <v>17</v>
      </c>
      <c r="AB50">
        <v>18</v>
      </c>
      <c r="AC50">
        <v>18.2</v>
      </c>
      <c r="AD50">
        <v>17.600000000000001</v>
      </c>
    </row>
    <row r="51" spans="2:38">
      <c r="B51" s="7" t="s">
        <v>48</v>
      </c>
      <c r="C51" s="7">
        <f t="shared" ref="C51:K51" si="1">AVERAGE(C3:C50)</f>
        <v>52.416666666666664</v>
      </c>
      <c r="D51" s="7">
        <f t="shared" si="1"/>
        <v>102.79166666666667</v>
      </c>
      <c r="E51" s="7">
        <f t="shared" si="1"/>
        <v>11.145833333333334</v>
      </c>
      <c r="F51" s="7">
        <f t="shared" si="1"/>
        <v>42.25</v>
      </c>
      <c r="G51" s="7">
        <f t="shared" si="1"/>
        <v>39.895833333333336</v>
      </c>
      <c r="H51" s="7">
        <f t="shared" si="1"/>
        <v>45.980833333333344</v>
      </c>
      <c r="I51" s="7">
        <f t="shared" si="1"/>
        <v>19.958333333333332</v>
      </c>
      <c r="J51" s="7">
        <f t="shared" si="1"/>
        <v>18.468124999999997</v>
      </c>
      <c r="K51" s="7">
        <f t="shared" si="1"/>
        <v>16.056279662136014</v>
      </c>
    </row>
    <row r="52" spans="2:38">
      <c r="B52" s="6" t="s">
        <v>112</v>
      </c>
      <c r="C52" s="6">
        <f t="shared" ref="C52:K52" si="2">_xlfn.STDEV.P(C3:C50)</f>
        <v>0.7021791477646967</v>
      </c>
      <c r="D52" s="6">
        <f t="shared" si="2"/>
        <v>4.1077078631383817</v>
      </c>
      <c r="E52" s="6">
        <f t="shared" si="2"/>
        <v>0.4995657836784082</v>
      </c>
      <c r="F52" s="6">
        <f t="shared" si="2"/>
        <v>6.2031577979821426</v>
      </c>
      <c r="G52" s="6">
        <f t="shared" si="2"/>
        <v>6.131338840108433</v>
      </c>
      <c r="H52" s="6">
        <f t="shared" si="2"/>
        <v>6.9821689064995107</v>
      </c>
      <c r="I52" s="6">
        <f t="shared" si="2"/>
        <v>4.495174882273461</v>
      </c>
      <c r="J52" s="6">
        <f t="shared" si="2"/>
        <v>4.3451873071681399</v>
      </c>
      <c r="K52" s="6">
        <f t="shared" si="2"/>
        <v>0.48886493640713835</v>
      </c>
    </row>
    <row r="53" spans="2:38">
      <c r="AJ53" s="6"/>
      <c r="AK53" s="6"/>
    </row>
    <row r="54" spans="2:38">
      <c r="B54" t="s">
        <v>148</v>
      </c>
      <c r="C54">
        <v>78</v>
      </c>
      <c r="D54">
        <v>68</v>
      </c>
      <c r="E54">
        <v>34</v>
      </c>
      <c r="F54">
        <v>67</v>
      </c>
      <c r="G54">
        <v>23</v>
      </c>
      <c r="H54">
        <v>56.1</v>
      </c>
      <c r="I54">
        <v>7</v>
      </c>
      <c r="J54">
        <v>4.08</v>
      </c>
      <c r="K54">
        <f>AVERAGE(M54:S54)</f>
        <v>16.514285714285712</v>
      </c>
      <c r="L54" t="s">
        <v>148</v>
      </c>
      <c r="M54">
        <v>17.8</v>
      </c>
      <c r="N54">
        <v>15.6</v>
      </c>
      <c r="O54">
        <v>16.5</v>
      </c>
      <c r="P54">
        <v>18.600000000000001</v>
      </c>
      <c r="Q54">
        <v>16.7</v>
      </c>
      <c r="R54">
        <v>16.8</v>
      </c>
      <c r="S54">
        <v>13.6</v>
      </c>
      <c r="AL54" s="6"/>
    </row>
    <row r="55" spans="2:38">
      <c r="B55" t="s">
        <v>149</v>
      </c>
      <c r="C55">
        <v>71</v>
      </c>
      <c r="D55">
        <v>62</v>
      </c>
      <c r="E55">
        <v>35</v>
      </c>
      <c r="F55">
        <v>86</v>
      </c>
      <c r="G55">
        <v>24</v>
      </c>
      <c r="H55">
        <v>61.2</v>
      </c>
      <c r="I55">
        <v>7</v>
      </c>
      <c r="J55">
        <v>2.4900000000000002</v>
      </c>
      <c r="K55">
        <f>AVERAGE(M55:T55)</f>
        <v>14.574999999999999</v>
      </c>
      <c r="L55" t="s">
        <v>149</v>
      </c>
      <c r="M55">
        <v>14.2</v>
      </c>
      <c r="N55">
        <v>13.8</v>
      </c>
      <c r="O55">
        <v>15.6</v>
      </c>
      <c r="P55">
        <v>13.8</v>
      </c>
      <c r="Q55">
        <v>13.6</v>
      </c>
      <c r="R55">
        <v>13.6</v>
      </c>
      <c r="S55">
        <v>15.2</v>
      </c>
      <c r="T55">
        <v>16.8</v>
      </c>
      <c r="AK55" s="6"/>
      <c r="AL55" s="2"/>
    </row>
    <row r="56" spans="2:38">
      <c r="B56" t="s">
        <v>150</v>
      </c>
      <c r="C56">
        <v>74</v>
      </c>
      <c r="D56">
        <v>62</v>
      </c>
      <c r="E56">
        <v>35</v>
      </c>
      <c r="F56">
        <v>88</v>
      </c>
      <c r="G56">
        <v>26</v>
      </c>
      <c r="H56">
        <v>70.400000000000006</v>
      </c>
      <c r="I56">
        <v>7</v>
      </c>
      <c r="J56">
        <v>2.99</v>
      </c>
      <c r="K56">
        <f>AVERAGE(M56:AD56)</f>
        <v>14.02222222222222</v>
      </c>
      <c r="L56" t="s">
        <v>150</v>
      </c>
      <c r="M56">
        <v>12.6</v>
      </c>
      <c r="N56">
        <v>12.5</v>
      </c>
      <c r="O56">
        <v>15.3</v>
      </c>
      <c r="P56">
        <v>14.2</v>
      </c>
      <c r="Q56">
        <v>16.100000000000001</v>
      </c>
      <c r="R56">
        <v>15.6</v>
      </c>
      <c r="S56">
        <v>17.2</v>
      </c>
      <c r="T56">
        <v>12.4</v>
      </c>
      <c r="U56">
        <v>13.8</v>
      </c>
      <c r="V56">
        <v>14.2</v>
      </c>
      <c r="W56">
        <v>14.6</v>
      </c>
      <c r="X56">
        <v>12.7</v>
      </c>
      <c r="Y56">
        <v>14.2</v>
      </c>
      <c r="Z56">
        <v>13.6</v>
      </c>
      <c r="AA56">
        <v>14.3</v>
      </c>
      <c r="AB56">
        <v>12.7</v>
      </c>
      <c r="AC56">
        <v>12.8</v>
      </c>
      <c r="AD56">
        <v>13.6</v>
      </c>
    </row>
    <row r="57" spans="2:38">
      <c r="B57" s="7" t="s">
        <v>48</v>
      </c>
      <c r="C57" s="7">
        <f t="shared" ref="C57:K57" si="3">AVERAGE(C54:C56)</f>
        <v>74.333333333333329</v>
      </c>
      <c r="D57" s="7">
        <f t="shared" si="3"/>
        <v>64</v>
      </c>
      <c r="E57" s="7">
        <f t="shared" si="3"/>
        <v>34.666666666666664</v>
      </c>
      <c r="F57" s="7">
        <f t="shared" si="3"/>
        <v>80.333333333333329</v>
      </c>
      <c r="G57" s="7">
        <f t="shared" si="3"/>
        <v>24.333333333333332</v>
      </c>
      <c r="H57" s="7">
        <f t="shared" si="3"/>
        <v>62.56666666666667</v>
      </c>
      <c r="I57" s="7">
        <f t="shared" si="3"/>
        <v>7</v>
      </c>
      <c r="J57" s="7">
        <f t="shared" si="3"/>
        <v>3.186666666666667</v>
      </c>
      <c r="K57" s="7">
        <f t="shared" si="3"/>
        <v>15.037169312169311</v>
      </c>
      <c r="L57" s="7"/>
      <c r="AJ57" s="6"/>
      <c r="AK57" s="6"/>
    </row>
    <row r="58" spans="2:38">
      <c r="B58" s="6" t="s">
        <v>112</v>
      </c>
      <c r="C58" s="6">
        <f t="shared" ref="C58:K58" si="4">_xlfn.STDEV.P(C54:C56)</f>
        <v>2.8674417556808756</v>
      </c>
      <c r="D58" s="6">
        <f t="shared" si="4"/>
        <v>2.8284271247461903</v>
      </c>
      <c r="E58" s="6">
        <f t="shared" si="4"/>
        <v>0.47140452079103168</v>
      </c>
      <c r="F58" s="6">
        <f t="shared" si="4"/>
        <v>9.4633797110522604</v>
      </c>
      <c r="G58" s="6">
        <f t="shared" si="4"/>
        <v>1.247219128924647</v>
      </c>
      <c r="H58" s="6">
        <f t="shared" si="4"/>
        <v>5.9173943214522708</v>
      </c>
      <c r="I58" s="6">
        <f t="shared" si="4"/>
        <v>0</v>
      </c>
      <c r="J58" s="6">
        <f t="shared" si="4"/>
        <v>0.66384402451847746</v>
      </c>
      <c r="K58" s="6">
        <f t="shared" si="4"/>
        <v>1.0685802003756237</v>
      </c>
      <c r="L58" s="6"/>
    </row>
    <row r="59" spans="2:38">
      <c r="B59" s="6" t="s">
        <v>156</v>
      </c>
      <c r="C59" s="2">
        <f t="shared" ref="C59:K59" si="5">TTEST(C3:C50,C54:C56,2,2)</f>
        <v>1.6256289956415991E-37</v>
      </c>
      <c r="D59" s="2">
        <f t="shared" si="5"/>
        <v>7.2440363593231806E-21</v>
      </c>
      <c r="E59" s="2">
        <f t="shared" si="5"/>
        <v>5.2800061938477275E-53</v>
      </c>
      <c r="F59" s="2">
        <f t="shared" si="5"/>
        <v>4.8106762827527074E-13</v>
      </c>
      <c r="G59" s="2">
        <f t="shared" si="5"/>
        <v>8.0123603004490855E-5</v>
      </c>
      <c r="H59" s="2">
        <f t="shared" si="5"/>
        <v>2.538786098966484E-4</v>
      </c>
      <c r="I59" s="2">
        <f t="shared" si="5"/>
        <v>1.1111735411642396E-5</v>
      </c>
      <c r="J59" s="2">
        <f t="shared" si="5"/>
        <v>2.6364414006867302E-7</v>
      </c>
      <c r="K59" s="2">
        <f t="shared" si="5"/>
        <v>3.1527357253740666E-3</v>
      </c>
      <c r="L59" s="2" t="s">
        <v>193</v>
      </c>
      <c r="AJ59" s="7"/>
      <c r="AK59" s="6"/>
      <c r="AL59" s="2"/>
    </row>
    <row r="62" spans="2:38">
      <c r="B62" t="s">
        <v>101</v>
      </c>
      <c r="C62">
        <v>61</v>
      </c>
      <c r="D62">
        <v>93</v>
      </c>
      <c r="E62">
        <v>24</v>
      </c>
      <c r="F62">
        <v>21</v>
      </c>
      <c r="G62">
        <v>11</v>
      </c>
      <c r="H62">
        <v>17.920000000000002</v>
      </c>
      <c r="I62">
        <v>8</v>
      </c>
      <c r="J62">
        <v>11.47</v>
      </c>
      <c r="K62">
        <f>AVERAGE(M62:T62)</f>
        <v>15.899999999999999</v>
      </c>
      <c r="L62" t="s">
        <v>151</v>
      </c>
      <c r="M62">
        <v>17.2</v>
      </c>
      <c r="N62">
        <v>20.3</v>
      </c>
      <c r="O62">
        <v>15.8</v>
      </c>
      <c r="P62">
        <v>15.6</v>
      </c>
      <c r="Q62">
        <v>15.4</v>
      </c>
      <c r="R62">
        <v>15.6</v>
      </c>
      <c r="S62">
        <v>15.1</v>
      </c>
      <c r="T62">
        <v>12.2</v>
      </c>
    </row>
    <row r="63" spans="2:38">
      <c r="B63" t="s">
        <v>102</v>
      </c>
      <c r="C63">
        <v>59</v>
      </c>
      <c r="D63">
        <v>94</v>
      </c>
      <c r="E63">
        <v>22</v>
      </c>
      <c r="F63">
        <v>17</v>
      </c>
      <c r="G63">
        <v>7</v>
      </c>
      <c r="H63">
        <v>11.3</v>
      </c>
      <c r="I63">
        <v>7</v>
      </c>
      <c r="J63">
        <v>8.7100000000000009</v>
      </c>
      <c r="K63">
        <f>AVERAGE(M63:S63)</f>
        <v>15.585714285714287</v>
      </c>
      <c r="L63" t="s">
        <v>102</v>
      </c>
      <c r="M63">
        <v>15.8</v>
      </c>
      <c r="N63">
        <v>18.600000000000001</v>
      </c>
      <c r="O63">
        <v>14.8</v>
      </c>
      <c r="P63">
        <v>13.7</v>
      </c>
      <c r="Q63">
        <v>15.4</v>
      </c>
      <c r="R63">
        <v>15.2</v>
      </c>
      <c r="S63">
        <v>15.6</v>
      </c>
    </row>
    <row r="64" spans="2:38">
      <c r="B64" t="s">
        <v>103</v>
      </c>
      <c r="C64">
        <v>61</v>
      </c>
      <c r="D64">
        <v>86</v>
      </c>
      <c r="E64">
        <v>23</v>
      </c>
      <c r="F64">
        <v>32</v>
      </c>
      <c r="G64">
        <v>9</v>
      </c>
      <c r="H64">
        <v>17.7</v>
      </c>
      <c r="I64">
        <v>9</v>
      </c>
      <c r="J64">
        <v>12.4</v>
      </c>
      <c r="K64">
        <f>AVERAGE(M64:U64)</f>
        <v>15.099999999999998</v>
      </c>
      <c r="L64" t="s">
        <v>103</v>
      </c>
      <c r="M64">
        <v>14.5</v>
      </c>
      <c r="N64">
        <v>13.6</v>
      </c>
      <c r="O64">
        <v>14.2</v>
      </c>
      <c r="P64">
        <v>12.3</v>
      </c>
      <c r="Q64">
        <v>20.5</v>
      </c>
      <c r="R64">
        <v>15.1</v>
      </c>
      <c r="S64">
        <v>14.2</v>
      </c>
      <c r="T64">
        <v>15.3</v>
      </c>
      <c r="U64">
        <v>16.2</v>
      </c>
    </row>
    <row r="65" spans="2:20">
      <c r="B65" s="7" t="s">
        <v>48</v>
      </c>
      <c r="C65" s="7">
        <f t="shared" ref="C65:K65" si="6">AVERAGE(C62:C64)</f>
        <v>60.333333333333336</v>
      </c>
      <c r="D65" s="7">
        <f t="shared" si="6"/>
        <v>91</v>
      </c>
      <c r="E65" s="7">
        <f t="shared" si="6"/>
        <v>23</v>
      </c>
      <c r="F65" s="7">
        <f t="shared" si="6"/>
        <v>23.333333333333332</v>
      </c>
      <c r="G65" s="7">
        <f t="shared" si="6"/>
        <v>9</v>
      </c>
      <c r="H65" s="7">
        <f t="shared" si="6"/>
        <v>15.64</v>
      </c>
      <c r="I65" s="7">
        <f t="shared" si="6"/>
        <v>8</v>
      </c>
      <c r="J65" s="7">
        <f t="shared" si="6"/>
        <v>10.86</v>
      </c>
      <c r="K65" s="7">
        <f t="shared" si="6"/>
        <v>15.52857142857143</v>
      </c>
    </row>
    <row r="66" spans="2:20">
      <c r="B66" s="6" t="s">
        <v>112</v>
      </c>
      <c r="C66" s="6">
        <f>_xlfn.STDEV.P(C62:C64)</f>
        <v>0.94280904158206336</v>
      </c>
      <c r="D66" s="6">
        <f>_xlfn.STDEV.P(D62:D64)</f>
        <v>3.5590260840104371</v>
      </c>
      <c r="E66" s="6">
        <f t="shared" ref="E66" si="7">_xlfn.STDEV.P(E62:E64)</f>
        <v>0.81649658092772603</v>
      </c>
      <c r="F66" s="6">
        <f t="shared" ref="F66:K66" si="8">_xlfn.STDEV.P(F62:F64)</f>
        <v>6.342099196813483</v>
      </c>
      <c r="G66" s="6">
        <f t="shared" si="8"/>
        <v>1.6329931618554521</v>
      </c>
      <c r="H66" s="6">
        <f t="shared" si="8"/>
        <v>3.0701574335311586</v>
      </c>
      <c r="I66" s="6">
        <f t="shared" si="8"/>
        <v>0.81649658092772603</v>
      </c>
      <c r="J66" s="6">
        <f t="shared" si="8"/>
        <v>1.566971601529541</v>
      </c>
      <c r="K66" s="6">
        <f t="shared" si="8"/>
        <v>0.32908861986992421</v>
      </c>
    </row>
    <row r="67" spans="2:20">
      <c r="B67" s="6" t="s">
        <v>156</v>
      </c>
      <c r="C67" s="2">
        <f t="shared" ref="C67:K67" si="9">TTEST(C3:C50,C62:C64,2,2)</f>
        <v>2.1718352831024913E-23</v>
      </c>
      <c r="D67" s="2">
        <f t="shared" si="9"/>
        <v>1.7341459791357673E-5</v>
      </c>
      <c r="E67" s="2">
        <f t="shared" si="9"/>
        <v>1.2405485200766722E-37</v>
      </c>
      <c r="F67" s="2">
        <f t="shared" si="9"/>
        <v>7.3212154948259765E-6</v>
      </c>
      <c r="G67" s="2">
        <f t="shared" si="9"/>
        <v>2.9280244289862737E-11</v>
      </c>
      <c r="H67" s="2">
        <f t="shared" si="9"/>
        <v>2.0233451850091139E-9</v>
      </c>
      <c r="I67" s="2">
        <f t="shared" si="9"/>
        <v>4.0311701101526675E-5</v>
      </c>
      <c r="J67" s="2">
        <f t="shared" si="9"/>
        <v>4.7214780843507975E-3</v>
      </c>
      <c r="K67" s="3">
        <f t="shared" si="9"/>
        <v>7.6867464206972783E-2</v>
      </c>
      <c r="L67" s="2" t="s">
        <v>193</v>
      </c>
    </row>
    <row r="68" spans="2:20">
      <c r="J68" s="2"/>
    </row>
    <row r="70" spans="2:20">
      <c r="B70" s="6" t="s">
        <v>108</v>
      </c>
    </row>
    <row r="71" spans="2:20">
      <c r="D71" s="7" t="s">
        <v>48</v>
      </c>
      <c r="E71" s="6" t="s">
        <v>112</v>
      </c>
      <c r="F71" s="6" t="s">
        <v>156</v>
      </c>
      <c r="J71">
        <v>60.333333333333336</v>
      </c>
      <c r="K71">
        <v>91</v>
      </c>
      <c r="L71">
        <v>23</v>
      </c>
      <c r="M71">
        <v>15.52857142857143</v>
      </c>
      <c r="N71">
        <v>23.333333333333332</v>
      </c>
      <c r="P71">
        <v>9</v>
      </c>
      <c r="Q71">
        <v>15.64</v>
      </c>
      <c r="R71">
        <v>8</v>
      </c>
      <c r="S71">
        <v>10.86</v>
      </c>
    </row>
    <row r="72" spans="2:20">
      <c r="B72" t="s">
        <v>151</v>
      </c>
      <c r="C72">
        <v>25.343</v>
      </c>
      <c r="E72" s="6"/>
      <c r="J72">
        <v>0.94280904158206336</v>
      </c>
      <c r="K72">
        <v>3.5590260840104371</v>
      </c>
      <c r="L72">
        <v>0.81649658092772603</v>
      </c>
      <c r="M72">
        <v>0.32908861986992421</v>
      </c>
      <c r="N72">
        <v>6.342099196813483</v>
      </c>
      <c r="P72">
        <v>1.6329931618554521</v>
      </c>
      <c r="Q72">
        <v>3.0701574335311586</v>
      </c>
      <c r="R72">
        <v>0.81649658092772603</v>
      </c>
      <c r="S72">
        <v>1.566971601529541</v>
      </c>
    </row>
    <row r="73" spans="2:20">
      <c r="B73" t="s">
        <v>102</v>
      </c>
      <c r="C73">
        <v>23.702999999999999</v>
      </c>
      <c r="D73" s="6">
        <f>AVERAGE(C72:C74)</f>
        <v>25.100999999999999</v>
      </c>
      <c r="E73" s="6">
        <f>_xlfn.STDEV.P(C72:C74)</f>
        <v>1.0566147200690839</v>
      </c>
      <c r="F73" s="3">
        <f>TTEST(C75:C77,C72:C74,2,2)</f>
        <v>5.3072434485435034E-2</v>
      </c>
      <c r="J73">
        <v>2.1718352831024913E-23</v>
      </c>
      <c r="K73">
        <v>1.7341459791357673E-5</v>
      </c>
      <c r="L73">
        <v>1.2405485200766722E-37</v>
      </c>
      <c r="M73">
        <v>7.6867464206972783E-2</v>
      </c>
      <c r="N73">
        <v>7.3212154948259765E-6</v>
      </c>
      <c r="P73">
        <v>2.9280244289862737E-11</v>
      </c>
      <c r="Q73">
        <v>2.0233451850091139E-9</v>
      </c>
      <c r="R73">
        <v>4.0311701101526675E-5</v>
      </c>
      <c r="S73">
        <v>4.7214780843507975E-3</v>
      </c>
    </row>
    <row r="74" spans="2:20">
      <c r="B74" t="s">
        <v>103</v>
      </c>
      <c r="C74">
        <v>26.257000000000001</v>
      </c>
    </row>
    <row r="75" spans="2:20">
      <c r="B75" t="s">
        <v>152</v>
      </c>
      <c r="C75">
        <v>27.213000000000001</v>
      </c>
    </row>
    <row r="76" spans="2:20">
      <c r="B76" t="s">
        <v>153</v>
      </c>
      <c r="C76">
        <v>27.143000000000001</v>
      </c>
      <c r="D76" s="6">
        <f>AVERAGE(C75:C77)</f>
        <v>27.135999999999999</v>
      </c>
      <c r="E76" s="6">
        <f>_xlfn.STDEV.P(C75:C77)</f>
        <v>6.5914085495186403E-2</v>
      </c>
      <c r="J76" t="s">
        <v>48</v>
      </c>
      <c r="K76">
        <v>74.333333333333329</v>
      </c>
      <c r="L76">
        <v>64</v>
      </c>
      <c r="M76">
        <v>34.666666666666664</v>
      </c>
      <c r="N76">
        <v>15.037169312169311</v>
      </c>
      <c r="O76">
        <v>80.333333333333329</v>
      </c>
      <c r="P76">
        <v>17.403333333333332</v>
      </c>
      <c r="Q76">
        <v>24.333333333333332</v>
      </c>
      <c r="R76">
        <v>62.56666666666667</v>
      </c>
      <c r="S76">
        <v>7</v>
      </c>
      <c r="T76">
        <v>3.186666666666667</v>
      </c>
    </row>
    <row r="77" spans="2:20">
      <c r="B77" t="s">
        <v>154</v>
      </c>
      <c r="C77">
        <v>27.052</v>
      </c>
      <c r="E77" s="6"/>
      <c r="J77" t="s">
        <v>49</v>
      </c>
      <c r="K77">
        <v>2.8674417556808756</v>
      </c>
      <c r="L77">
        <v>2.8284271247461903</v>
      </c>
      <c r="M77">
        <v>0.47140452079103168</v>
      </c>
      <c r="N77">
        <v>1.0685802003756237</v>
      </c>
      <c r="O77">
        <v>9.4633797110522604</v>
      </c>
      <c r="P77">
        <v>1.4260176093661048</v>
      </c>
      <c r="Q77">
        <v>1.247219128924647</v>
      </c>
      <c r="R77">
        <v>5.9173943214522708</v>
      </c>
      <c r="S77">
        <v>0</v>
      </c>
      <c r="T77">
        <v>0.66384402451847746</v>
      </c>
    </row>
    <row r="78" spans="2:20">
      <c r="B78" t="s">
        <v>148</v>
      </c>
      <c r="C78">
        <v>19.329999999999998</v>
      </c>
      <c r="E78" s="6"/>
      <c r="J78" t="s">
        <v>156</v>
      </c>
      <c r="K78">
        <v>1.6256289956415991E-37</v>
      </c>
      <c r="L78">
        <v>7.2440363593231806E-21</v>
      </c>
      <c r="M78">
        <v>5.2800061938477275E-53</v>
      </c>
      <c r="N78">
        <v>3.1527357253740666E-3</v>
      </c>
      <c r="O78">
        <v>4.8106762827527074E-13</v>
      </c>
      <c r="P78">
        <v>6.4713913701841986E-4</v>
      </c>
      <c r="Q78">
        <v>8.0123603004490855E-5</v>
      </c>
      <c r="R78">
        <v>2.538786098966484E-4</v>
      </c>
      <c r="S78">
        <v>1.1111735411642396E-5</v>
      </c>
      <c r="T78">
        <v>2.6364414006867302E-7</v>
      </c>
    </row>
    <row r="79" spans="2:20">
      <c r="B79" t="s">
        <v>149</v>
      </c>
      <c r="C79">
        <v>15.923999999999999</v>
      </c>
      <c r="D79" s="6">
        <f>AVERAGE(C78:C80)</f>
        <v>17.403333333333332</v>
      </c>
      <c r="E79" s="6">
        <f>_xlfn.STDEV.P(C78:C80)</f>
        <v>1.4260176093661048</v>
      </c>
      <c r="F79" s="2">
        <f>TTEST(C75:C77,C78:C80,2,2)</f>
        <v>6.4713913701841986E-4</v>
      </c>
      <c r="G79" s="2" t="s">
        <v>193</v>
      </c>
    </row>
    <row r="80" spans="2:20">
      <c r="B80" t="s">
        <v>150</v>
      </c>
      <c r="C80">
        <v>16.956</v>
      </c>
      <c r="F80" s="6"/>
    </row>
    <row r="82" spans="2:40">
      <c r="B82" s="7" t="s">
        <v>48</v>
      </c>
      <c r="E82" t="s">
        <v>99</v>
      </c>
      <c r="F82" t="s">
        <v>104</v>
      </c>
      <c r="G82" t="s">
        <v>105</v>
      </c>
      <c r="H82" t="s">
        <v>106</v>
      </c>
      <c r="I82" t="s">
        <v>107</v>
      </c>
      <c r="J82" t="s">
        <v>108</v>
      </c>
      <c r="K82" t="s">
        <v>109</v>
      </c>
      <c r="L82" t="s">
        <v>110</v>
      </c>
      <c r="M82" t="s">
        <v>189</v>
      </c>
      <c r="N82" t="s">
        <v>111</v>
      </c>
      <c r="P82" s="2"/>
      <c r="AJ82" s="6"/>
      <c r="AM82" s="6"/>
      <c r="AN82" s="6"/>
    </row>
    <row r="83" spans="2:40">
      <c r="C83" t="s">
        <v>98</v>
      </c>
      <c r="E83">
        <v>60.333333333333336</v>
      </c>
      <c r="F83">
        <v>91</v>
      </c>
      <c r="G83">
        <v>23</v>
      </c>
      <c r="H83">
        <v>15.52857142857143</v>
      </c>
      <c r="I83">
        <v>23.333333333333332</v>
      </c>
      <c r="J83">
        <v>25.100999999999999</v>
      </c>
      <c r="K83">
        <v>9</v>
      </c>
      <c r="L83">
        <v>15.64</v>
      </c>
      <c r="M83">
        <v>8</v>
      </c>
      <c r="N83">
        <v>10.86</v>
      </c>
    </row>
    <row r="84" spans="2:40">
      <c r="C84" t="s">
        <v>157</v>
      </c>
      <c r="E84">
        <v>52.416666666666664</v>
      </c>
      <c r="F84" s="3">
        <v>102.79166666666667</v>
      </c>
      <c r="G84">
        <v>11.145833333333334</v>
      </c>
      <c r="H84">
        <v>16.056279662136014</v>
      </c>
      <c r="I84">
        <v>42.25</v>
      </c>
      <c r="J84">
        <v>27.135999999999999</v>
      </c>
      <c r="K84">
        <v>39.895833333333336</v>
      </c>
      <c r="L84">
        <v>45.980833333333344</v>
      </c>
      <c r="M84">
        <v>19.958333333333332</v>
      </c>
      <c r="N84">
        <v>18.468124999999997</v>
      </c>
    </row>
    <row r="85" spans="2:40">
      <c r="C85" t="s">
        <v>158</v>
      </c>
      <c r="E85">
        <v>74.333333333333329</v>
      </c>
      <c r="F85">
        <v>64</v>
      </c>
      <c r="G85">
        <v>34.666666666666664</v>
      </c>
      <c r="H85">
        <v>15.037169312169311</v>
      </c>
      <c r="I85">
        <v>80.333333333333329</v>
      </c>
      <c r="J85">
        <v>17.403333333333332</v>
      </c>
      <c r="K85">
        <v>24.333333333333332</v>
      </c>
      <c r="L85">
        <v>62.56666666666667</v>
      </c>
      <c r="M85">
        <v>7</v>
      </c>
      <c r="N85">
        <v>3.186666666666667</v>
      </c>
    </row>
    <row r="86" spans="2:40">
      <c r="J86" s="2"/>
    </row>
    <row r="87" spans="2:40">
      <c r="B87" s="6" t="s">
        <v>112</v>
      </c>
      <c r="E87" s="2"/>
      <c r="G87" s="2"/>
      <c r="J87" s="2"/>
    </row>
    <row r="88" spans="2:40">
      <c r="C88" t="s">
        <v>100</v>
      </c>
      <c r="E88">
        <v>0.94280904158206336</v>
      </c>
      <c r="F88">
        <v>3.5590260840104402</v>
      </c>
      <c r="G88">
        <v>0.81649658092772603</v>
      </c>
      <c r="H88">
        <v>0.32908861986992421</v>
      </c>
      <c r="I88">
        <v>6.342099196813483</v>
      </c>
      <c r="J88">
        <v>1.0566147200690839</v>
      </c>
      <c r="K88">
        <v>1.6329931618554521</v>
      </c>
      <c r="L88">
        <v>3.0701574335311586</v>
      </c>
      <c r="M88">
        <v>0.81649658092772603</v>
      </c>
      <c r="N88">
        <v>1.566971601529541</v>
      </c>
    </row>
    <row r="89" spans="2:40">
      <c r="C89" t="s">
        <v>157</v>
      </c>
      <c r="E89">
        <v>0.7021791477646967</v>
      </c>
      <c r="F89">
        <v>4.1077078631383817</v>
      </c>
      <c r="G89">
        <v>0.49956578367840798</v>
      </c>
      <c r="H89">
        <v>0.48886493640713835</v>
      </c>
      <c r="I89">
        <v>6.2031577979821426</v>
      </c>
      <c r="J89">
        <v>6.5914085495186403E-2</v>
      </c>
      <c r="K89">
        <v>6.131338840108433</v>
      </c>
      <c r="L89">
        <v>6.9821689064995107</v>
      </c>
      <c r="M89">
        <v>4.495174882273461</v>
      </c>
      <c r="N89">
        <v>4.3451873071681399</v>
      </c>
    </row>
    <row r="90" spans="2:40">
      <c r="C90" t="s">
        <v>158</v>
      </c>
      <c r="E90">
        <v>2.8674417556808756</v>
      </c>
      <c r="F90">
        <v>2.8284271247461898</v>
      </c>
      <c r="G90">
        <v>0.47140452079103201</v>
      </c>
      <c r="H90">
        <v>1.0685802003756237</v>
      </c>
      <c r="I90">
        <v>9.4633797110522604</v>
      </c>
      <c r="J90">
        <v>1.4260176093661048</v>
      </c>
      <c r="K90">
        <v>1.247219128924647</v>
      </c>
      <c r="L90">
        <v>5.9173943214522708</v>
      </c>
      <c r="M90">
        <v>0</v>
      </c>
      <c r="N90">
        <v>0.66384402451847746</v>
      </c>
    </row>
    <row r="92" spans="2:40">
      <c r="B92" s="6" t="s">
        <v>221</v>
      </c>
      <c r="F92" s="5"/>
      <c r="G92" s="5"/>
    </row>
    <row r="93" spans="2:40">
      <c r="B93" s="4"/>
      <c r="C93" t="s">
        <v>100</v>
      </c>
      <c r="E93" s="2">
        <v>2.1718352831024913E-23</v>
      </c>
      <c r="F93" s="2">
        <v>1.7341459791357673E-5</v>
      </c>
      <c r="G93" s="2">
        <v>1.2405485200766722E-37</v>
      </c>
      <c r="H93">
        <v>7.6867464206972783E-2</v>
      </c>
      <c r="I93" s="2">
        <v>7.3212154948259765E-6</v>
      </c>
      <c r="J93">
        <v>5.3072434485435034E-2</v>
      </c>
      <c r="K93" s="2">
        <v>2.9280244289862737E-11</v>
      </c>
      <c r="L93" s="2">
        <v>2.0233451850091139E-9</v>
      </c>
      <c r="M93" s="2">
        <v>4.0311701101526675E-5</v>
      </c>
      <c r="N93" s="2">
        <v>4.7214780843508001E-3</v>
      </c>
      <c r="O93" s="2" t="s">
        <v>193</v>
      </c>
    </row>
    <row r="94" spans="2:40">
      <c r="C94" t="s">
        <v>158</v>
      </c>
      <c r="E94" s="2">
        <v>1.6256289956415991E-37</v>
      </c>
      <c r="F94" s="2">
        <v>7.2440363593231806E-21</v>
      </c>
      <c r="G94" s="2">
        <v>5.2800061938477275E-53</v>
      </c>
      <c r="H94" s="2">
        <v>3.1527357253740701E-3</v>
      </c>
      <c r="I94" s="2">
        <v>4.8106762827527074E-13</v>
      </c>
      <c r="J94" s="2">
        <v>6.4713913701841986E-4</v>
      </c>
      <c r="K94" s="2">
        <v>8.0123603004490855E-5</v>
      </c>
      <c r="L94" s="2">
        <v>2.538786098966484E-4</v>
      </c>
      <c r="M94" s="2">
        <v>1.1111735411642396E-5</v>
      </c>
      <c r="N94" s="30">
        <v>2.6364414006867302E-7</v>
      </c>
    </row>
    <row r="98" spans="1:9">
      <c r="A98" s="8" t="s">
        <v>227</v>
      </c>
    </row>
    <row r="99" spans="1:9">
      <c r="B99" s="8" t="s">
        <v>202</v>
      </c>
      <c r="I99" s="8" t="s">
        <v>203</v>
      </c>
    </row>
    <row r="100" spans="1:9">
      <c r="H100" s="2"/>
    </row>
    <row r="105" spans="1:9">
      <c r="H105" s="2"/>
    </row>
    <row r="111" spans="1:9">
      <c r="B111" s="8" t="s">
        <v>204</v>
      </c>
      <c r="I111" s="8" t="s">
        <v>205</v>
      </c>
    </row>
    <row r="123" spans="2:9">
      <c r="B123" s="8" t="s">
        <v>206</v>
      </c>
      <c r="I123" s="8" t="s">
        <v>207</v>
      </c>
    </row>
    <row r="135" spans="2:9">
      <c r="B135" s="8" t="s">
        <v>208</v>
      </c>
      <c r="I135" s="8" t="s">
        <v>209</v>
      </c>
    </row>
    <row r="147" spans="2:9">
      <c r="B147" s="8" t="s">
        <v>210</v>
      </c>
      <c r="I147" s="8" t="s">
        <v>211</v>
      </c>
    </row>
  </sheetData>
  <phoneticPr fontId="3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6"/>
  <sheetViews>
    <sheetView topLeftCell="A82" workbookViewId="0">
      <selection activeCell="M25" sqref="M25"/>
    </sheetView>
  </sheetViews>
  <sheetFormatPr defaultRowHeight="15"/>
  <cols>
    <col min="1" max="1" width="32.7109375" customWidth="1"/>
    <col min="2" max="2" width="27.85546875" customWidth="1"/>
    <col min="3" max="3" width="15" customWidth="1"/>
    <col min="4" max="4" width="11.42578125" customWidth="1"/>
    <col min="5" max="5" width="10.7109375" customWidth="1"/>
    <col min="6" max="6" width="10.28515625" customWidth="1"/>
    <col min="7" max="7" width="11" customWidth="1"/>
    <col min="8" max="8" width="11.140625" customWidth="1"/>
    <col min="9" max="9" width="14.5703125" customWidth="1"/>
    <col min="10" max="10" width="10" customWidth="1"/>
    <col min="11" max="11" width="10.85546875" customWidth="1"/>
    <col min="12" max="12" width="10.7109375" customWidth="1"/>
    <col min="13" max="13" width="10.140625" customWidth="1"/>
    <col min="14" max="14" width="10.85546875" customWidth="1"/>
    <col min="20" max="21" width="12" bestFit="1" customWidth="1"/>
    <col min="25" max="25" width="12" bestFit="1" customWidth="1"/>
  </cols>
  <sheetData>
    <row r="1" spans="1:23">
      <c r="A1" s="11" t="s">
        <v>238</v>
      </c>
    </row>
    <row r="3" spans="1:23">
      <c r="B3" s="13" t="s">
        <v>129</v>
      </c>
      <c r="C3" t="s">
        <v>114</v>
      </c>
      <c r="D3" t="s">
        <v>113</v>
      </c>
      <c r="E3" t="s">
        <v>115</v>
      </c>
      <c r="G3" t="s">
        <v>114</v>
      </c>
      <c r="H3" t="s">
        <v>113</v>
      </c>
      <c r="I3" t="s">
        <v>115</v>
      </c>
    </row>
    <row r="4" spans="1:23">
      <c r="B4" t="s">
        <v>120</v>
      </c>
      <c r="C4" s="12">
        <v>0.21</v>
      </c>
      <c r="D4" s="31" t="s">
        <v>190</v>
      </c>
      <c r="E4" s="12" t="s">
        <v>192</v>
      </c>
      <c r="G4" s="12">
        <v>0.21</v>
      </c>
      <c r="H4" s="12">
        <v>0.02</v>
      </c>
      <c r="I4" s="12">
        <v>0.01</v>
      </c>
    </row>
    <row r="5" spans="1:23">
      <c r="B5" t="s">
        <v>121</v>
      </c>
      <c r="C5" s="12">
        <v>0.2</v>
      </c>
      <c r="D5" s="12" t="s">
        <v>191</v>
      </c>
      <c r="E5" s="12" t="s">
        <v>192</v>
      </c>
      <c r="G5" s="12">
        <v>0.2</v>
      </c>
      <c r="H5" s="12">
        <v>0.02</v>
      </c>
      <c r="I5" s="12">
        <v>0.01</v>
      </c>
    </row>
    <row r="6" spans="1:23">
      <c r="B6" t="s">
        <v>122</v>
      </c>
      <c r="C6" s="12">
        <v>0.19</v>
      </c>
      <c r="D6" s="12" t="s">
        <v>191</v>
      </c>
      <c r="E6" s="12" t="s">
        <v>192</v>
      </c>
      <c r="G6" s="12">
        <v>0.19</v>
      </c>
      <c r="H6" s="12">
        <v>0.02</v>
      </c>
      <c r="I6" s="12">
        <v>0.01</v>
      </c>
    </row>
    <row r="7" spans="1:23">
      <c r="B7" t="s">
        <v>123</v>
      </c>
      <c r="C7" s="12">
        <v>0.2</v>
      </c>
      <c r="D7" s="12" t="s">
        <v>191</v>
      </c>
      <c r="E7" s="12" t="s">
        <v>192</v>
      </c>
      <c r="G7" s="12">
        <v>0.2</v>
      </c>
      <c r="H7" s="12">
        <v>0.02</v>
      </c>
      <c r="I7" s="12">
        <v>0.01</v>
      </c>
    </row>
    <row r="8" spans="1:23">
      <c r="B8" t="s">
        <v>124</v>
      </c>
      <c r="C8" s="12">
        <v>0.21</v>
      </c>
      <c r="D8" s="12" t="s">
        <v>191</v>
      </c>
      <c r="E8" s="12" t="s">
        <v>192</v>
      </c>
      <c r="G8" s="12">
        <v>0.21</v>
      </c>
      <c r="H8" s="12">
        <v>0.02</v>
      </c>
      <c r="I8" s="12">
        <v>0.01</v>
      </c>
    </row>
    <row r="9" spans="1:23">
      <c r="B9" t="s">
        <v>125</v>
      </c>
      <c r="C9" s="12">
        <v>0.2</v>
      </c>
      <c r="D9" s="12" t="s">
        <v>191</v>
      </c>
      <c r="E9" s="12" t="s">
        <v>192</v>
      </c>
      <c r="G9" s="12">
        <v>0.2</v>
      </c>
      <c r="H9" s="12">
        <v>0.02</v>
      </c>
      <c r="I9" s="12">
        <v>0.01</v>
      </c>
    </row>
    <row r="10" spans="1:23">
      <c r="B10" t="s">
        <v>126</v>
      </c>
      <c r="C10" s="12">
        <v>0.11</v>
      </c>
      <c r="D10" s="12">
        <v>1.0999999999999999E-2</v>
      </c>
      <c r="E10" s="12" t="s">
        <v>192</v>
      </c>
      <c r="G10" s="12">
        <v>0.11</v>
      </c>
      <c r="H10" s="12">
        <v>1.0999999999999999E-2</v>
      </c>
      <c r="I10" s="12">
        <v>0.01</v>
      </c>
      <c r="W10" s="10"/>
    </row>
    <row r="11" spans="1:23">
      <c r="B11" t="s">
        <v>127</v>
      </c>
      <c r="C11" s="12">
        <v>0.1</v>
      </c>
      <c r="D11" s="12" t="s">
        <v>192</v>
      </c>
      <c r="E11" s="12" t="s">
        <v>192</v>
      </c>
      <c r="G11" s="12">
        <v>0.1</v>
      </c>
      <c r="H11" s="12">
        <v>0.01</v>
      </c>
      <c r="I11" s="12">
        <v>0.01</v>
      </c>
      <c r="W11" s="10"/>
    </row>
    <row r="12" spans="1:23">
      <c r="B12" t="s">
        <v>128</v>
      </c>
      <c r="C12" s="12">
        <v>0.11</v>
      </c>
      <c r="D12" s="12" t="s">
        <v>191</v>
      </c>
      <c r="E12" s="12" t="s">
        <v>192</v>
      </c>
      <c r="G12" s="12">
        <v>0.11</v>
      </c>
      <c r="H12" s="12">
        <v>0.02</v>
      </c>
      <c r="I12" s="12">
        <v>0.01</v>
      </c>
    </row>
    <row r="14" spans="1:23">
      <c r="D14" t="s">
        <v>138</v>
      </c>
      <c r="H14" t="s">
        <v>49</v>
      </c>
      <c r="L14" s="9" t="s">
        <v>116</v>
      </c>
    </row>
    <row r="15" spans="1:23">
      <c r="C15" t="s">
        <v>114</v>
      </c>
      <c r="D15" t="s">
        <v>113</v>
      </c>
      <c r="E15" t="s">
        <v>115</v>
      </c>
      <c r="G15" t="s">
        <v>114</v>
      </c>
      <c r="H15" t="s">
        <v>113</v>
      </c>
      <c r="I15" t="s">
        <v>115</v>
      </c>
      <c r="K15" t="s">
        <v>114</v>
      </c>
      <c r="L15" t="s">
        <v>113</v>
      </c>
      <c r="M15" t="s">
        <v>115</v>
      </c>
    </row>
    <row r="16" spans="1:23">
      <c r="B16" t="s">
        <v>117</v>
      </c>
      <c r="C16">
        <f>AVERAGE(G4:G6)</f>
        <v>0.20000000000000004</v>
      </c>
      <c r="D16">
        <f>AVERAGE(H4:H6)</f>
        <v>0.02</v>
      </c>
      <c r="E16">
        <f>AVERAGE(I4:I6)</f>
        <v>0.01</v>
      </c>
      <c r="G16">
        <f>STDEV(G4:G6)</f>
        <v>9.999999999999995E-3</v>
      </c>
      <c r="H16">
        <f>STDEV(H4:H6)</f>
        <v>0</v>
      </c>
      <c r="I16">
        <f>STDEV(I4:I6)</f>
        <v>0</v>
      </c>
      <c r="K16" s="2">
        <f>TTEST(G4:G6,G10:G12,2,2)</f>
        <v>1.5101140222180016E-4</v>
      </c>
      <c r="L16" s="9">
        <f>TTEST(H4:H6,H10:H12,2,2)</f>
        <v>0.11721716888134207</v>
      </c>
      <c r="M16" t="e">
        <f>TTEST(I4:I6,I10:I12,2,2)</f>
        <v>#DIV/0!</v>
      </c>
      <c r="N16" s="2" t="s">
        <v>193</v>
      </c>
    </row>
    <row r="17" spans="1:13">
      <c r="B17" t="s">
        <v>118</v>
      </c>
      <c r="C17">
        <f>AVERAGE(G7:G9)</f>
        <v>0.20333333333333337</v>
      </c>
      <c r="D17">
        <f>AVERAGE(H7:H9)</f>
        <v>0.02</v>
      </c>
      <c r="E17">
        <f>AVERAGE(I7:I9)</f>
        <v>0.01</v>
      </c>
      <c r="G17">
        <f>STDEV(G7:G9)</f>
        <v>5.7735026918962467E-3</v>
      </c>
      <c r="H17">
        <f>STDEV(H7:H9)</f>
        <v>0</v>
      </c>
      <c r="I17">
        <f>STDEV(I7:I9)</f>
        <v>0</v>
      </c>
      <c r="K17" s="2">
        <f>TTEST(G7:G9,G10:G12,2,2)</f>
        <v>3.3401431027609594E-5</v>
      </c>
      <c r="L17" s="9">
        <f>TTEST(H7:H9,H10:H12,2,2)</f>
        <v>0.11721716888134207</v>
      </c>
      <c r="M17" t="e">
        <f>TTEST(I7:I9,I10:I12,2,2)</f>
        <v>#DIV/0!</v>
      </c>
    </row>
    <row r="18" spans="1:13">
      <c r="B18" t="s">
        <v>119</v>
      </c>
      <c r="C18">
        <f>AVERAGE(G10:G12)</f>
        <v>0.10666666666666667</v>
      </c>
      <c r="D18">
        <f>AVERAGE(H10:H12)</f>
        <v>1.3666666666666666E-2</v>
      </c>
      <c r="E18">
        <f>AVERAGE(I10:I12)</f>
        <v>0.01</v>
      </c>
      <c r="G18">
        <f>STDEV(G10:G12)</f>
        <v>5.7735026918962545E-3</v>
      </c>
      <c r="H18">
        <f>STDEV(H10:H12)</f>
        <v>5.5075705472861112E-3</v>
      </c>
      <c r="I18">
        <f>STDEV(I10:I12)</f>
        <v>0</v>
      </c>
      <c r="K18" s="10"/>
    </row>
    <row r="19" spans="1:13">
      <c r="K19" s="9"/>
    </row>
    <row r="20" spans="1:13">
      <c r="A20" s="8" t="s">
        <v>228</v>
      </c>
    </row>
    <row r="31" spans="1:13">
      <c r="A31" s="11" t="s">
        <v>222</v>
      </c>
    </row>
    <row r="32" spans="1:13" ht="45">
      <c r="B32" s="13" t="s">
        <v>129</v>
      </c>
      <c r="C32" t="s">
        <v>131</v>
      </c>
      <c r="D32" s="13" t="s">
        <v>130</v>
      </c>
    </row>
    <row r="33" spans="1:11" ht="15.75" customHeight="1">
      <c r="B33" t="s">
        <v>120</v>
      </c>
      <c r="C33">
        <v>1.4785992217898831</v>
      </c>
      <c r="D33" s="14">
        <f>C33*6.25</f>
        <v>9.2412451361867696</v>
      </c>
      <c r="G33" s="13"/>
      <c r="H33" s="13"/>
      <c r="I33" s="13"/>
      <c r="J33" s="13"/>
      <c r="K33" s="13"/>
    </row>
    <row r="34" spans="1:11" ht="33" customHeight="1">
      <c r="B34" t="s">
        <v>121</v>
      </c>
      <c r="C34">
        <v>1.4698454926839251</v>
      </c>
      <c r="D34" s="14">
        <f t="shared" ref="D34:D41" si="0">C34*6.25</f>
        <v>9.1865343292745312</v>
      </c>
      <c r="K34" s="13"/>
    </row>
    <row r="35" spans="1:11">
      <c r="B35" t="s">
        <v>122</v>
      </c>
      <c r="C35">
        <v>1.4658584198088973</v>
      </c>
      <c r="D35" s="14">
        <f t="shared" si="0"/>
        <v>9.1616151238056087</v>
      </c>
      <c r="H35" s="17"/>
      <c r="K35" s="17"/>
    </row>
    <row r="36" spans="1:11">
      <c r="B36" t="s">
        <v>123</v>
      </c>
      <c r="C36">
        <v>1.3467225687698126</v>
      </c>
      <c r="D36" s="14">
        <f t="shared" si="0"/>
        <v>8.4170160548113291</v>
      </c>
      <c r="K36" s="17"/>
    </row>
    <row r="37" spans="1:11">
      <c r="B37" t="s">
        <v>124</v>
      </c>
      <c r="C37">
        <v>1.3395614482406935</v>
      </c>
      <c r="D37" s="14">
        <f t="shared" si="0"/>
        <v>8.3722590515043347</v>
      </c>
      <c r="K37" s="17"/>
    </row>
    <row r="38" spans="1:11">
      <c r="B38" t="s">
        <v>125</v>
      </c>
      <c r="C38">
        <v>1.329345023207839</v>
      </c>
      <c r="D38" s="14">
        <f t="shared" si="0"/>
        <v>8.3084063950489941</v>
      </c>
      <c r="K38" s="17"/>
    </row>
    <row r="39" spans="1:11">
      <c r="B39" t="s">
        <v>126</v>
      </c>
      <c r="C39">
        <v>2.0063751532488761</v>
      </c>
      <c r="D39" s="14">
        <f t="shared" si="0"/>
        <v>12.539844707805475</v>
      </c>
      <c r="K39" s="17"/>
    </row>
    <row r="40" spans="1:11">
      <c r="B40" t="s">
        <v>127</v>
      </c>
      <c r="C40">
        <v>2.0136857201393155</v>
      </c>
      <c r="D40" s="14">
        <f t="shared" si="0"/>
        <v>12.585535750870722</v>
      </c>
      <c r="K40" s="17"/>
    </row>
    <row r="41" spans="1:11">
      <c r="B41" t="s">
        <v>128</v>
      </c>
      <c r="C41">
        <v>2.0474283954419463</v>
      </c>
      <c r="D41" s="14">
        <f t="shared" si="0"/>
        <v>12.796427471512164</v>
      </c>
      <c r="E41" s="16"/>
      <c r="K41" s="17"/>
    </row>
    <row r="42" spans="1:11">
      <c r="B42" s="14"/>
      <c r="C42" s="15"/>
      <c r="D42" s="15"/>
      <c r="E42" s="16"/>
      <c r="F42" s="17"/>
      <c r="K42" s="17"/>
    </row>
    <row r="43" spans="1:11">
      <c r="C43" s="13" t="s">
        <v>132</v>
      </c>
      <c r="D43" s="17" t="s">
        <v>49</v>
      </c>
      <c r="E43" s="9" t="s">
        <v>116</v>
      </c>
      <c r="F43" s="17"/>
      <c r="H43" s="17"/>
      <c r="I43" s="17"/>
      <c r="J43" s="17"/>
      <c r="K43" s="17"/>
    </row>
    <row r="44" spans="1:11">
      <c r="B44" t="s">
        <v>117</v>
      </c>
      <c r="C44" s="18">
        <f>AVERAGE(D33:D35)</f>
        <v>9.1964648630889698</v>
      </c>
      <c r="D44" s="17">
        <f>_xlfn.STDEV.P(D33:D35)</f>
        <v>3.3258546213324275E-2</v>
      </c>
      <c r="E44" s="19">
        <f>TTEST(D33:D35,D39:D41,2,2)</f>
        <v>1.962706202291803E-6</v>
      </c>
      <c r="F44" s="2" t="s">
        <v>193</v>
      </c>
      <c r="H44" s="17"/>
      <c r="I44" s="17"/>
      <c r="J44" s="17"/>
      <c r="K44" s="17"/>
    </row>
    <row r="45" spans="1:11">
      <c r="B45" t="s">
        <v>118</v>
      </c>
      <c r="C45" s="18">
        <f>AVERAGE(D36:D38)</f>
        <v>8.3658938337882187</v>
      </c>
      <c r="D45" s="17">
        <f>_xlfn.STDEV.P(D36:D38)</f>
        <v>4.4567563285815098E-2</v>
      </c>
      <c r="E45" s="19">
        <f>TTEST(D36:D38,D39:D41,2,2)</f>
        <v>9.3875113271519342E-7</v>
      </c>
      <c r="F45" s="17"/>
      <c r="G45" s="17"/>
      <c r="H45" s="17"/>
      <c r="I45" s="17"/>
      <c r="J45" s="17"/>
      <c r="K45" s="17"/>
    </row>
    <row r="46" spans="1:11">
      <c r="B46" t="s">
        <v>119</v>
      </c>
      <c r="C46" s="18">
        <f>AVERAGE(D39:D41)</f>
        <v>12.640602643396122</v>
      </c>
      <c r="D46" s="17">
        <f>_xlfn.STDEV.P(D39:D41)</f>
        <v>0.11175255596523197</v>
      </c>
      <c r="E46" s="10"/>
      <c r="F46" s="17"/>
      <c r="G46" s="17"/>
      <c r="H46" s="17"/>
      <c r="I46" s="17"/>
      <c r="J46" s="17"/>
      <c r="K46" s="17"/>
    </row>
    <row r="47" spans="1:11">
      <c r="C47" s="17"/>
      <c r="D47" s="17"/>
      <c r="E47" s="9"/>
      <c r="F47" s="17"/>
      <c r="G47" s="17"/>
      <c r="H47" s="17"/>
      <c r="I47" s="17"/>
      <c r="J47" s="17"/>
      <c r="K47" s="17"/>
    </row>
    <row r="48" spans="1:11">
      <c r="A48" s="8" t="s">
        <v>229</v>
      </c>
      <c r="F48" s="17"/>
      <c r="G48" s="17"/>
      <c r="H48" s="17"/>
      <c r="I48" s="17"/>
      <c r="J48" s="17"/>
      <c r="K48" s="17"/>
    </row>
    <row r="49" spans="1:26">
      <c r="C49" s="17"/>
      <c r="D49" s="17"/>
      <c r="E49" s="10"/>
      <c r="F49" s="14"/>
      <c r="G49" s="17"/>
      <c r="H49" s="17"/>
      <c r="I49" s="17"/>
      <c r="J49" s="17"/>
      <c r="K49" s="17"/>
    </row>
    <row r="50" spans="1:26">
      <c r="C50" s="17"/>
      <c r="D50" s="17"/>
      <c r="E50" s="10"/>
      <c r="F50" s="15"/>
      <c r="G50" s="17"/>
      <c r="H50" s="17"/>
      <c r="I50" s="9"/>
      <c r="J50" s="17"/>
      <c r="K50" s="17"/>
    </row>
    <row r="51" spans="1:26">
      <c r="E51" s="10"/>
      <c r="F51" s="14"/>
      <c r="G51" s="17"/>
      <c r="H51" s="17"/>
      <c r="I51" s="19"/>
      <c r="J51" s="17"/>
      <c r="K51" s="17"/>
    </row>
    <row r="52" spans="1:26">
      <c r="B52" s="14"/>
      <c r="C52" s="15"/>
      <c r="D52" s="15"/>
      <c r="E52" s="16"/>
      <c r="F52" s="17"/>
      <c r="G52" s="17"/>
      <c r="H52" s="17"/>
      <c r="I52" s="19"/>
      <c r="J52" s="17"/>
      <c r="K52" s="17"/>
    </row>
    <row r="53" spans="1:26">
      <c r="B53" s="14"/>
      <c r="C53" s="15"/>
      <c r="D53" s="15"/>
      <c r="E53" s="16"/>
      <c r="F53" s="17"/>
      <c r="G53" s="17"/>
      <c r="H53" s="17"/>
      <c r="I53" s="17"/>
      <c r="J53" s="17"/>
      <c r="K53" s="17"/>
    </row>
    <row r="54" spans="1:26">
      <c r="G54" s="17"/>
      <c r="H54" s="17"/>
      <c r="I54" s="17"/>
      <c r="J54" s="17"/>
      <c r="K54" s="17"/>
    </row>
    <row r="55" spans="1:26">
      <c r="G55" s="17"/>
      <c r="H55" s="17"/>
      <c r="I55" s="17"/>
      <c r="J55" s="17"/>
      <c r="K55" s="17"/>
    </row>
    <row r="60" spans="1:26">
      <c r="A60" s="11" t="s">
        <v>139</v>
      </c>
    </row>
    <row r="61" spans="1:26">
      <c r="B61" s="4" t="s">
        <v>140</v>
      </c>
      <c r="I61" s="4" t="s">
        <v>141</v>
      </c>
      <c r="J61" s="17"/>
      <c r="L61" s="17"/>
      <c r="M61" s="17"/>
      <c r="O61" s="17"/>
      <c r="P61" s="17"/>
      <c r="Q61" s="17"/>
      <c r="R61" s="17"/>
      <c r="S61" s="17"/>
      <c r="T61" s="17"/>
      <c r="U61" s="17"/>
      <c r="V61" s="17"/>
      <c r="W61" s="17"/>
      <c r="X61" s="17"/>
      <c r="Y61" s="17"/>
    </row>
    <row r="62" spans="1:26">
      <c r="A62" s="17"/>
      <c r="B62" s="13" t="s">
        <v>129</v>
      </c>
      <c r="C62" s="17" t="s">
        <v>134</v>
      </c>
      <c r="D62" s="17" t="s">
        <v>135</v>
      </c>
      <c r="E62" s="17" t="s">
        <v>136</v>
      </c>
      <c r="F62" s="17" t="s">
        <v>133</v>
      </c>
      <c r="G62" s="17"/>
      <c r="I62" s="17"/>
      <c r="J62" s="17" t="s">
        <v>143</v>
      </c>
      <c r="K62" s="17" t="s">
        <v>144</v>
      </c>
      <c r="L62" s="17" t="s">
        <v>48</v>
      </c>
      <c r="M62" s="17" t="s">
        <v>145</v>
      </c>
      <c r="N62" s="17" t="s">
        <v>146</v>
      </c>
      <c r="O62" s="17" t="s">
        <v>48</v>
      </c>
      <c r="P62" s="17"/>
      <c r="Q62" s="17" t="s">
        <v>142</v>
      </c>
      <c r="Z62" s="17"/>
    </row>
    <row r="63" spans="1:26">
      <c r="A63" s="17"/>
      <c r="B63" t="s">
        <v>120</v>
      </c>
      <c r="C63" s="17">
        <v>100</v>
      </c>
      <c r="D63" s="17">
        <v>0.81699999999999995</v>
      </c>
      <c r="E63" s="17">
        <v>0.85399999999999998</v>
      </c>
      <c r="F63" s="17">
        <f>(D63+E63)/2*100/0.926/C63*100*0.9</f>
        <v>81.204103671706264</v>
      </c>
      <c r="G63" s="17"/>
      <c r="I63" t="s">
        <v>120</v>
      </c>
      <c r="J63" s="17">
        <v>7.1999999999999995E-2</v>
      </c>
      <c r="K63">
        <v>7.0000000000000007E-2</v>
      </c>
      <c r="L63" s="17">
        <f>AVERAGE(J63:K63)</f>
        <v>7.1000000000000008E-2</v>
      </c>
      <c r="M63" s="17">
        <v>0.32600000000000001</v>
      </c>
      <c r="N63" s="17">
        <v>0.32800000000000001</v>
      </c>
      <c r="O63" s="17">
        <f>AVERAGE(M63:N63)</f>
        <v>0.32700000000000001</v>
      </c>
      <c r="P63" s="17"/>
      <c r="Q63" s="17">
        <f t="shared" ref="Q63:Q71" si="1">L63/O63*66.8</f>
        <v>14.503975535168196</v>
      </c>
      <c r="Z63" s="17"/>
    </row>
    <row r="64" spans="1:26">
      <c r="A64" s="17"/>
      <c r="B64" t="s">
        <v>121</v>
      </c>
      <c r="C64" s="17">
        <v>100</v>
      </c>
      <c r="D64" s="17">
        <v>0.81</v>
      </c>
      <c r="E64" s="17">
        <v>0.85199999999999998</v>
      </c>
      <c r="F64" s="17">
        <f t="shared" ref="F64:F71" si="2">(D64+E64)/2*100/0.926/C64*100*0.9</f>
        <v>80.766738660907123</v>
      </c>
      <c r="G64" s="17"/>
      <c r="I64" t="s">
        <v>121</v>
      </c>
      <c r="J64" s="17">
        <v>6.6000000000000003E-2</v>
      </c>
      <c r="K64">
        <v>7.0000000000000007E-2</v>
      </c>
      <c r="L64" s="17">
        <f t="shared" ref="L64:L71" si="3">AVERAGE(J64:K64)</f>
        <v>6.8000000000000005E-2</v>
      </c>
      <c r="M64" s="17">
        <v>0.33700000000000002</v>
      </c>
      <c r="N64" s="17">
        <v>0.33200000000000002</v>
      </c>
      <c r="O64" s="17">
        <f t="shared" ref="O64:O71" si="4">AVERAGE(M64:N64)</f>
        <v>0.33450000000000002</v>
      </c>
      <c r="P64" s="17"/>
      <c r="Q64" s="17">
        <f t="shared" si="1"/>
        <v>13.579671150971599</v>
      </c>
      <c r="Z64" s="17"/>
    </row>
    <row r="65" spans="1:26">
      <c r="A65" s="17"/>
      <c r="B65" t="s">
        <v>122</v>
      </c>
      <c r="C65" s="17">
        <v>100</v>
      </c>
      <c r="D65" s="17">
        <v>0.84299999999999997</v>
      </c>
      <c r="E65" s="17">
        <v>0.81200000000000006</v>
      </c>
      <c r="F65" s="17">
        <f t="shared" si="2"/>
        <v>80.426565874730017</v>
      </c>
      <c r="I65" t="s">
        <v>122</v>
      </c>
      <c r="J65" s="17">
        <v>7.2999999999999995E-2</v>
      </c>
      <c r="K65">
        <v>7.2999999999999995E-2</v>
      </c>
      <c r="L65" s="17">
        <f t="shared" si="3"/>
        <v>7.2999999999999995E-2</v>
      </c>
      <c r="M65" s="17">
        <v>0.33500000000000002</v>
      </c>
      <c r="N65" s="17">
        <v>0.33500000000000002</v>
      </c>
      <c r="O65" s="17">
        <f t="shared" si="4"/>
        <v>0.33500000000000002</v>
      </c>
      <c r="P65" s="17"/>
      <c r="Q65" s="17">
        <f t="shared" si="1"/>
        <v>14.55641791044776</v>
      </c>
      <c r="Z65" s="17"/>
    </row>
    <row r="66" spans="1:26">
      <c r="A66" s="17"/>
      <c r="B66" t="s">
        <v>123</v>
      </c>
      <c r="C66" s="17">
        <v>100</v>
      </c>
      <c r="D66" s="17">
        <v>0.80500000000000005</v>
      </c>
      <c r="E66" s="17">
        <v>0.83199999999999996</v>
      </c>
      <c r="F66" s="17">
        <f t="shared" si="2"/>
        <v>79.551835853131749</v>
      </c>
      <c r="G66" s="17"/>
      <c r="I66" t="s">
        <v>123</v>
      </c>
      <c r="J66" s="17">
        <v>7.5999999999999998E-2</v>
      </c>
      <c r="K66">
        <v>0.08</v>
      </c>
      <c r="L66" s="17">
        <f t="shared" si="3"/>
        <v>7.8E-2</v>
      </c>
      <c r="M66" s="17">
        <v>0.33100000000000002</v>
      </c>
      <c r="N66" s="17">
        <v>0.34100000000000003</v>
      </c>
      <c r="O66" s="17">
        <f t="shared" si="4"/>
        <v>0.33600000000000002</v>
      </c>
      <c r="P66" s="17"/>
      <c r="Q66" s="17">
        <f t="shared" si="1"/>
        <v>15.507142857142854</v>
      </c>
      <c r="Z66" s="17"/>
    </row>
    <row r="67" spans="1:26">
      <c r="A67" s="17"/>
      <c r="B67" t="s">
        <v>124</v>
      </c>
      <c r="C67" s="17">
        <v>100</v>
      </c>
      <c r="D67" s="17">
        <v>0.79300000000000004</v>
      </c>
      <c r="E67" s="17">
        <v>0.85899999999999999</v>
      </c>
      <c r="F67" s="17">
        <f t="shared" si="2"/>
        <v>80.280777537796979</v>
      </c>
      <c r="G67" s="17"/>
      <c r="I67" t="s">
        <v>124</v>
      </c>
      <c r="J67" s="17">
        <v>7.4999999999999997E-2</v>
      </c>
      <c r="K67">
        <v>7.9000000000000001E-2</v>
      </c>
      <c r="L67" s="17">
        <f t="shared" si="3"/>
        <v>7.6999999999999999E-2</v>
      </c>
      <c r="M67" s="17">
        <v>0.35099999999999998</v>
      </c>
      <c r="N67" s="17">
        <v>0.35199999999999998</v>
      </c>
      <c r="O67" s="17">
        <f t="shared" si="4"/>
        <v>0.35149999999999998</v>
      </c>
      <c r="P67" s="17"/>
      <c r="Q67" s="17">
        <f t="shared" si="1"/>
        <v>14.633285917496444</v>
      </c>
      <c r="Z67" s="17"/>
    </row>
    <row r="68" spans="1:26">
      <c r="A68" s="17"/>
      <c r="B68" t="s">
        <v>125</v>
      </c>
      <c r="C68" s="17">
        <v>100</v>
      </c>
      <c r="D68" s="17">
        <v>0.81499999999999995</v>
      </c>
      <c r="E68" s="17">
        <v>0.83499999999999996</v>
      </c>
      <c r="F68" s="17">
        <f t="shared" si="2"/>
        <v>80.183585313174945</v>
      </c>
      <c r="I68" t="s">
        <v>125</v>
      </c>
      <c r="J68" s="17">
        <v>0.08</v>
      </c>
      <c r="K68">
        <v>7.8E-2</v>
      </c>
      <c r="L68" s="17">
        <f t="shared" si="3"/>
        <v>7.9000000000000001E-2</v>
      </c>
      <c r="M68" s="17">
        <v>0.34200000000000003</v>
      </c>
      <c r="N68" s="17">
        <v>0.34399999999999997</v>
      </c>
      <c r="O68" s="17">
        <f t="shared" si="4"/>
        <v>0.34299999999999997</v>
      </c>
      <c r="P68" s="17"/>
      <c r="Q68" s="17">
        <f t="shared" si="1"/>
        <v>15.385422740524783</v>
      </c>
      <c r="Z68" s="17"/>
    </row>
    <row r="69" spans="1:26">
      <c r="A69" s="17"/>
      <c r="B69" t="s">
        <v>126</v>
      </c>
      <c r="C69" s="17">
        <v>100</v>
      </c>
      <c r="D69" s="17">
        <v>0.748</v>
      </c>
      <c r="E69" s="17">
        <v>0.77700000000000002</v>
      </c>
      <c r="F69" s="17">
        <f t="shared" si="2"/>
        <v>74.10907127429806</v>
      </c>
      <c r="G69" s="17"/>
      <c r="I69" t="s">
        <v>126</v>
      </c>
      <c r="J69" s="17">
        <v>6.5000000000000002E-2</v>
      </c>
      <c r="K69">
        <v>6.7000000000000004E-2</v>
      </c>
      <c r="L69" s="17">
        <f t="shared" si="3"/>
        <v>6.6000000000000003E-2</v>
      </c>
      <c r="M69" s="17">
        <v>0.311</v>
      </c>
      <c r="N69" s="17">
        <v>0.315</v>
      </c>
      <c r="O69" s="17">
        <f t="shared" si="4"/>
        <v>0.313</v>
      </c>
      <c r="P69" s="17"/>
      <c r="Q69" s="17">
        <f t="shared" si="1"/>
        <v>14.08562300319489</v>
      </c>
      <c r="Z69" s="17"/>
    </row>
    <row r="70" spans="1:26">
      <c r="A70" s="17"/>
      <c r="B70" t="s">
        <v>127</v>
      </c>
      <c r="C70" s="17">
        <v>100</v>
      </c>
      <c r="D70" s="17">
        <v>0.73399999999999999</v>
      </c>
      <c r="E70" s="17">
        <v>0.80200000000000005</v>
      </c>
      <c r="F70" s="17">
        <f t="shared" si="2"/>
        <v>74.643628509719221</v>
      </c>
      <c r="G70" s="17"/>
      <c r="I70" t="s">
        <v>127</v>
      </c>
      <c r="J70" s="17">
        <v>6.5000000000000002E-2</v>
      </c>
      <c r="K70">
        <v>6.5000000000000002E-2</v>
      </c>
      <c r="L70" s="17">
        <f>AVERAGE(J70:K70)</f>
        <v>6.5000000000000002E-2</v>
      </c>
      <c r="M70" s="17">
        <v>0.30199999999999999</v>
      </c>
      <c r="N70" s="17">
        <v>0.30599999999999999</v>
      </c>
      <c r="O70" s="17">
        <f t="shared" si="4"/>
        <v>0.30399999999999999</v>
      </c>
      <c r="P70" s="17"/>
      <c r="Q70" s="17">
        <f t="shared" si="1"/>
        <v>14.282894736842106</v>
      </c>
      <c r="Z70" s="17"/>
    </row>
    <row r="71" spans="1:26">
      <c r="A71" s="17"/>
      <c r="B71" t="s">
        <v>128</v>
      </c>
      <c r="C71" s="17">
        <v>100</v>
      </c>
      <c r="D71" s="17">
        <v>0.75700000000000001</v>
      </c>
      <c r="E71" s="17">
        <v>0.78600000000000003</v>
      </c>
      <c r="F71" s="17">
        <f t="shared" si="2"/>
        <v>74.983801295896328</v>
      </c>
      <c r="I71" t="s">
        <v>128</v>
      </c>
      <c r="J71" s="17">
        <v>6.6000000000000003E-2</v>
      </c>
      <c r="K71">
        <v>7.0000000000000007E-2</v>
      </c>
      <c r="L71" s="17">
        <f t="shared" si="3"/>
        <v>6.8000000000000005E-2</v>
      </c>
      <c r="M71" s="17">
        <v>0.308</v>
      </c>
      <c r="N71" s="17">
        <v>0.309</v>
      </c>
      <c r="O71" s="17">
        <f t="shared" si="4"/>
        <v>0.3085</v>
      </c>
      <c r="P71" s="17"/>
      <c r="Q71" s="17">
        <f t="shared" si="1"/>
        <v>14.724149108589952</v>
      </c>
      <c r="R71" s="17"/>
      <c r="S71" s="17"/>
      <c r="T71" s="17"/>
      <c r="U71" s="17"/>
      <c r="V71" s="17"/>
      <c r="W71" s="17"/>
      <c r="X71" s="17"/>
      <c r="Y71" s="17"/>
      <c r="Z71" s="17"/>
    </row>
    <row r="72" spans="1:26">
      <c r="A72" s="17"/>
      <c r="B72" s="17" t="s">
        <v>137</v>
      </c>
      <c r="C72" s="17"/>
      <c r="D72" s="17">
        <v>0.92600000000000005</v>
      </c>
      <c r="E72" s="17"/>
      <c r="F72" s="17"/>
      <c r="G72" s="17"/>
      <c r="H72" s="17"/>
      <c r="I72" s="17"/>
      <c r="J72" s="17"/>
      <c r="K72" s="17"/>
      <c r="L72" s="17"/>
      <c r="M72" s="17"/>
      <c r="N72" s="17"/>
      <c r="O72" s="17"/>
      <c r="P72" s="17"/>
      <c r="Q72" s="17"/>
      <c r="R72" s="17"/>
      <c r="S72" s="17"/>
      <c r="T72" s="17"/>
      <c r="U72" s="17"/>
      <c r="V72" s="17"/>
      <c r="W72" s="17"/>
      <c r="X72" s="17"/>
      <c r="Y72" s="17"/>
      <c r="Z72" s="17"/>
    </row>
    <row r="73" spans="1:26">
      <c r="A73" s="17"/>
      <c r="B73" s="17"/>
      <c r="E73" s="17"/>
      <c r="F73" s="17"/>
      <c r="G73" s="17"/>
      <c r="Z73" s="17"/>
    </row>
    <row r="74" spans="1:26">
      <c r="A74" s="17"/>
      <c r="C74" s="13" t="s">
        <v>132</v>
      </c>
      <c r="D74" s="17" t="s">
        <v>49</v>
      </c>
      <c r="E74" s="9" t="s">
        <v>116</v>
      </c>
      <c r="F74" s="17"/>
      <c r="G74" s="17"/>
      <c r="H74" s="17"/>
      <c r="I74" s="13" t="s">
        <v>132</v>
      </c>
      <c r="J74" s="17" t="s">
        <v>49</v>
      </c>
      <c r="K74" s="9" t="s">
        <v>116</v>
      </c>
      <c r="L74" s="17"/>
      <c r="M74" s="17"/>
      <c r="N74" s="17"/>
      <c r="O74" s="17"/>
      <c r="P74" s="17"/>
      <c r="Q74" s="17"/>
      <c r="R74" s="17"/>
      <c r="S74" s="17"/>
      <c r="T74" s="17"/>
      <c r="U74" s="17"/>
      <c r="V74" s="17"/>
      <c r="W74" s="17"/>
      <c r="X74" s="17"/>
      <c r="Y74" s="17"/>
      <c r="Z74" s="17"/>
    </row>
    <row r="75" spans="1:26">
      <c r="A75" s="17"/>
      <c r="B75" t="s">
        <v>117</v>
      </c>
      <c r="C75" s="17">
        <f>AVERAGE(F63:F65)</f>
        <v>80.799136069114468</v>
      </c>
      <c r="D75" s="17">
        <f>_xlfn.STDEV.P(F63:F65)</f>
        <v>0.31825403948793696</v>
      </c>
      <c r="E75" s="20">
        <f>TTEST(F63:F65,F69:F71,2,2)</f>
        <v>5.2377086884525626E-5</v>
      </c>
      <c r="F75" s="2" t="s">
        <v>193</v>
      </c>
      <c r="G75" s="17"/>
      <c r="H75" t="s">
        <v>117</v>
      </c>
      <c r="I75" s="17">
        <f>AVERAGE(Q63:Q65)</f>
        <v>14.213354865529183</v>
      </c>
      <c r="J75" s="17">
        <f>_xlfn.STDEV.P(Q63:Q65)</f>
        <v>0.44859323687342539</v>
      </c>
      <c r="K75" s="9">
        <f>TTEST(Q63:Q65,Q69:Q71,2,2)</f>
        <v>0.70367749660076873</v>
      </c>
      <c r="L75" s="17"/>
      <c r="M75" s="17"/>
      <c r="N75" s="17"/>
      <c r="O75" s="17"/>
      <c r="P75" s="17"/>
      <c r="Q75" s="17"/>
      <c r="R75" s="17"/>
      <c r="S75" s="17"/>
      <c r="T75" s="17"/>
      <c r="U75" s="17"/>
      <c r="V75" s="17"/>
      <c r="W75" s="17"/>
      <c r="X75" s="17"/>
      <c r="Y75" s="17"/>
      <c r="Z75" s="17"/>
    </row>
    <row r="76" spans="1:26">
      <c r="A76" s="17"/>
      <c r="B76" t="s">
        <v>118</v>
      </c>
      <c r="C76" s="17">
        <f>AVERAGE(F66:F68)</f>
        <v>80.005399568034548</v>
      </c>
      <c r="D76" s="17">
        <f>_xlfn.STDEV.P(F66:F68)</f>
        <v>0.32316313191026003</v>
      </c>
      <c r="E76" s="20">
        <f>TTEST(F66:F68,F69:F71,2,2)</f>
        <v>9.2304338771329324E-5</v>
      </c>
      <c r="F76" s="17"/>
      <c r="G76" s="17"/>
      <c r="H76" t="s">
        <v>118</v>
      </c>
      <c r="I76" s="17">
        <f>AVERAGE(Q66:Q68)</f>
        <v>15.175283838388026</v>
      </c>
      <c r="J76" s="17">
        <f>_xlfn.STDEV.P(Q66:Q68)</f>
        <v>0.38645849831987422</v>
      </c>
      <c r="K76" s="9">
        <f>TTEST(Q66:Q68,Q69:Q71,2,2)</f>
        <v>7.1050435361150452E-2</v>
      </c>
      <c r="L76" s="17"/>
      <c r="M76" s="17"/>
      <c r="N76" s="17"/>
      <c r="O76" s="17"/>
      <c r="P76" s="17"/>
      <c r="Q76" s="17"/>
      <c r="R76" s="17"/>
      <c r="S76" s="17"/>
      <c r="T76" s="17"/>
      <c r="U76" s="17"/>
      <c r="V76" s="17"/>
      <c r="W76" s="17"/>
      <c r="X76" s="17"/>
      <c r="Y76" s="17"/>
      <c r="Z76" s="17"/>
    </row>
    <row r="77" spans="1:26">
      <c r="A77" s="17"/>
      <c r="B77" t="s">
        <v>119</v>
      </c>
      <c r="C77" s="17">
        <f>AVERAGE(F69:F71)</f>
        <v>74.578833693304546</v>
      </c>
      <c r="D77" s="17">
        <f>_xlfn.STDEV.P(F69:F71)</f>
        <v>0.36003419175312223</v>
      </c>
      <c r="E77" s="10"/>
      <c r="F77" s="17"/>
      <c r="G77" s="17"/>
      <c r="H77" t="s">
        <v>119</v>
      </c>
      <c r="I77" s="17">
        <f>AVERAGE(Q69:Q71)</f>
        <v>14.36422228287565</v>
      </c>
      <c r="J77" s="17">
        <f>_xlfn.STDEV.P(Q69:Q71)</f>
        <v>0.26694509313792736</v>
      </c>
      <c r="K77" s="10"/>
      <c r="L77" s="17"/>
      <c r="M77" s="17"/>
      <c r="N77" s="17"/>
      <c r="O77" s="17"/>
      <c r="P77" s="17"/>
      <c r="Q77" s="17"/>
      <c r="R77" s="17"/>
      <c r="S77" s="17"/>
      <c r="T77" s="17"/>
      <c r="U77" s="17"/>
      <c r="V77" s="17"/>
      <c r="W77" s="17"/>
    </row>
    <row r="78" spans="1:26">
      <c r="A78" s="17"/>
      <c r="B78" s="17"/>
      <c r="C78" s="17"/>
      <c r="D78" s="17"/>
      <c r="F78" s="17"/>
      <c r="G78" s="17"/>
      <c r="H78" s="17"/>
      <c r="I78" s="17"/>
      <c r="J78" s="17"/>
      <c r="K78" s="9"/>
      <c r="L78" s="17"/>
      <c r="M78" s="17"/>
      <c r="N78" s="17"/>
      <c r="O78" s="17"/>
      <c r="P78" s="9"/>
      <c r="Q78" s="17"/>
      <c r="R78" s="17"/>
      <c r="S78" s="17"/>
      <c r="T78" s="17"/>
      <c r="U78" s="17"/>
      <c r="V78" s="17"/>
      <c r="W78" s="17"/>
    </row>
    <row r="79" spans="1:26">
      <c r="A79" s="8" t="s">
        <v>230</v>
      </c>
      <c r="B79" s="17"/>
      <c r="C79" s="17"/>
      <c r="D79" s="17"/>
      <c r="E79" s="17"/>
      <c r="F79" s="17"/>
      <c r="G79" s="17"/>
      <c r="H79" s="17"/>
      <c r="L79" s="17"/>
      <c r="M79" s="17"/>
      <c r="N79" s="17"/>
      <c r="O79" s="17"/>
      <c r="P79" s="17"/>
      <c r="Q79" s="17"/>
      <c r="R79" s="17"/>
      <c r="S79" s="17"/>
      <c r="T79" s="17"/>
      <c r="U79" s="17"/>
      <c r="V79" s="17"/>
      <c r="W79" s="17"/>
    </row>
    <row r="80" spans="1:26">
      <c r="A80" s="17"/>
      <c r="B80" s="17"/>
      <c r="C80" s="17"/>
      <c r="D80" s="17"/>
      <c r="E80" s="17"/>
      <c r="F80" s="17"/>
      <c r="G80" s="17"/>
      <c r="H80" s="17"/>
      <c r="I80" s="17"/>
      <c r="J80" s="17"/>
      <c r="K80" s="10"/>
      <c r="L80" s="17"/>
      <c r="M80" s="17"/>
      <c r="N80" s="17"/>
      <c r="O80" s="17"/>
      <c r="P80" s="17"/>
      <c r="Q80" s="17"/>
      <c r="R80" s="17"/>
      <c r="S80" s="17"/>
      <c r="T80" s="17"/>
      <c r="U80" s="17"/>
      <c r="V80" s="17"/>
      <c r="W80" s="17"/>
    </row>
    <row r="81" spans="1:23">
      <c r="A81" s="17"/>
      <c r="B81" s="17"/>
      <c r="C81" s="17"/>
      <c r="D81" s="17"/>
      <c r="E81" s="17"/>
      <c r="F81" s="17"/>
      <c r="G81" s="17"/>
      <c r="H81" s="17"/>
      <c r="I81" s="17"/>
      <c r="J81" s="17"/>
      <c r="K81" s="10"/>
      <c r="L81" s="17"/>
      <c r="M81" s="17"/>
      <c r="N81" s="17"/>
      <c r="O81" s="17"/>
      <c r="P81" s="17"/>
      <c r="Q81" s="17"/>
      <c r="R81" s="17"/>
      <c r="S81" s="17"/>
      <c r="T81" s="17"/>
      <c r="U81" s="17"/>
      <c r="V81" s="17"/>
      <c r="W81" s="17"/>
    </row>
    <row r="82" spans="1:23">
      <c r="A82" s="17"/>
      <c r="B82" s="17"/>
      <c r="C82" s="17"/>
      <c r="D82" s="17"/>
      <c r="E82" s="17"/>
      <c r="F82" s="17"/>
      <c r="G82" s="17"/>
      <c r="H82" s="17"/>
      <c r="K82" s="10"/>
      <c r="L82" s="17"/>
      <c r="M82" s="17"/>
      <c r="N82" s="17"/>
      <c r="O82" s="17"/>
      <c r="P82" s="17"/>
      <c r="Q82" s="17"/>
      <c r="R82" s="17"/>
      <c r="S82" s="17"/>
      <c r="T82" s="17"/>
      <c r="U82" s="17"/>
      <c r="V82" s="17"/>
      <c r="W82" s="17"/>
    </row>
    <row r="83" spans="1:23">
      <c r="A83" s="17"/>
      <c r="B83" s="17"/>
      <c r="C83" s="17"/>
      <c r="D83" s="17"/>
      <c r="E83" s="17"/>
      <c r="F83" s="17"/>
      <c r="G83" s="17"/>
      <c r="H83" s="17"/>
      <c r="I83" s="17"/>
      <c r="J83" s="17"/>
      <c r="K83" s="17"/>
      <c r="L83" s="17"/>
      <c r="M83" s="17"/>
      <c r="N83" s="17"/>
      <c r="O83" s="17"/>
      <c r="P83" s="17"/>
      <c r="Q83" s="17"/>
      <c r="R83" s="17"/>
      <c r="S83" s="17"/>
      <c r="T83" s="17"/>
      <c r="U83" s="17"/>
      <c r="V83" s="17"/>
      <c r="W83" s="17"/>
    </row>
    <row r="84" spans="1:23">
      <c r="A84" s="17"/>
      <c r="B84" s="17"/>
      <c r="C84" s="17"/>
      <c r="D84" s="17"/>
      <c r="E84" s="17"/>
      <c r="F84" s="17"/>
      <c r="G84" s="17"/>
      <c r="H84" s="17"/>
      <c r="I84" s="17"/>
      <c r="J84" s="17"/>
      <c r="K84" s="17"/>
      <c r="L84" s="17"/>
      <c r="M84" s="17"/>
      <c r="N84" s="17"/>
      <c r="O84" s="17"/>
      <c r="P84" s="17"/>
      <c r="Q84" s="17"/>
      <c r="R84" s="17"/>
      <c r="S84" s="17"/>
      <c r="T84" s="17"/>
      <c r="U84" s="17"/>
      <c r="V84" s="17"/>
      <c r="W84" s="17"/>
    </row>
    <row r="85" spans="1:23">
      <c r="A85" s="17"/>
      <c r="B85" s="17"/>
      <c r="C85" s="17"/>
      <c r="D85" s="17"/>
      <c r="E85" s="17"/>
      <c r="F85" s="17"/>
      <c r="G85" s="17"/>
      <c r="H85" s="17"/>
      <c r="I85" s="17"/>
      <c r="J85" s="17"/>
      <c r="K85" s="17"/>
      <c r="L85" s="17"/>
      <c r="M85" s="17"/>
      <c r="N85" s="17"/>
      <c r="O85" s="17"/>
      <c r="P85" s="17"/>
      <c r="Q85" s="17"/>
      <c r="R85" s="17"/>
      <c r="S85" s="17"/>
      <c r="T85" s="17"/>
      <c r="U85" s="17"/>
      <c r="V85" s="17"/>
      <c r="W85" s="17"/>
    </row>
    <row r="86" spans="1:23">
      <c r="A86" s="17"/>
      <c r="B86" s="17"/>
      <c r="C86" s="17"/>
      <c r="D86" s="17"/>
      <c r="E86" s="17"/>
      <c r="F86" s="17"/>
      <c r="G86" s="17"/>
      <c r="H86" s="17"/>
      <c r="I86" s="17"/>
      <c r="J86" s="17"/>
      <c r="K86" s="17"/>
      <c r="L86" s="17"/>
      <c r="M86" s="17"/>
      <c r="N86" s="17"/>
      <c r="O86" s="17"/>
      <c r="P86" s="17"/>
      <c r="Q86" s="17"/>
      <c r="R86" s="17"/>
      <c r="S86" s="17"/>
      <c r="T86" s="17"/>
      <c r="U86" s="17"/>
      <c r="V86" s="17"/>
      <c r="W86" s="17"/>
    </row>
    <row r="87" spans="1:23">
      <c r="A87" s="17"/>
      <c r="B87" s="17"/>
      <c r="C87" s="17"/>
      <c r="D87" s="17"/>
      <c r="E87" s="17"/>
      <c r="F87" s="17"/>
      <c r="G87" s="17"/>
      <c r="H87" s="17"/>
      <c r="I87" s="17"/>
      <c r="J87" s="17"/>
      <c r="K87" s="17"/>
      <c r="L87" s="17"/>
      <c r="M87" s="17"/>
      <c r="N87" s="17"/>
      <c r="O87" s="17"/>
      <c r="P87" s="17"/>
      <c r="Q87" s="17"/>
      <c r="R87" s="17"/>
      <c r="S87" s="17"/>
      <c r="T87" s="17"/>
      <c r="U87" s="17"/>
      <c r="V87" s="17"/>
      <c r="W87" s="17"/>
    </row>
    <row r="88" spans="1:23">
      <c r="N88" s="17"/>
      <c r="O88" s="17"/>
      <c r="P88" s="17"/>
      <c r="Q88" s="17"/>
      <c r="R88" s="17"/>
      <c r="S88" s="17"/>
      <c r="T88" s="17"/>
      <c r="U88" s="17"/>
      <c r="V88" s="17"/>
      <c r="W88" s="17"/>
    </row>
    <row r="89" spans="1:23">
      <c r="N89" s="17"/>
      <c r="O89" s="17"/>
      <c r="P89" s="17"/>
      <c r="Q89" s="17"/>
      <c r="R89" s="17"/>
      <c r="S89" s="17"/>
      <c r="T89" s="17"/>
      <c r="U89" s="17"/>
      <c r="V89" s="17"/>
      <c r="W89" s="17"/>
    </row>
    <row r="90" spans="1:23">
      <c r="N90" s="17"/>
      <c r="O90" s="17"/>
      <c r="P90" s="17"/>
      <c r="Q90" s="17"/>
      <c r="R90" s="17"/>
      <c r="S90" s="17"/>
      <c r="T90" s="17"/>
      <c r="U90" s="17"/>
      <c r="V90" s="17"/>
      <c r="W90" s="17"/>
    </row>
    <row r="91" spans="1:23">
      <c r="A91" s="11" t="s">
        <v>147</v>
      </c>
      <c r="B91" s="17"/>
      <c r="C91" t="s">
        <v>120</v>
      </c>
      <c r="D91" t="s">
        <v>121</v>
      </c>
      <c r="E91" t="s">
        <v>122</v>
      </c>
      <c r="F91" t="s">
        <v>123</v>
      </c>
      <c r="G91" t="s">
        <v>124</v>
      </c>
      <c r="H91" t="s">
        <v>125</v>
      </c>
      <c r="I91" t="s">
        <v>126</v>
      </c>
      <c r="J91" t="s">
        <v>127</v>
      </c>
      <c r="K91" t="s">
        <v>128</v>
      </c>
      <c r="L91" s="17"/>
      <c r="M91" s="17"/>
      <c r="N91" s="17"/>
      <c r="O91" s="17"/>
      <c r="P91" s="17"/>
      <c r="Q91" s="17"/>
      <c r="R91" s="17"/>
      <c r="S91" s="17"/>
      <c r="T91" s="17"/>
      <c r="U91" s="17"/>
      <c r="V91" s="17"/>
      <c r="W91" s="17"/>
    </row>
    <row r="92" spans="1:23">
      <c r="A92" s="17"/>
      <c r="B92" s="17" t="s">
        <v>181</v>
      </c>
      <c r="C92" s="17">
        <v>86</v>
      </c>
      <c r="D92" s="17">
        <v>59.6</v>
      </c>
      <c r="E92" s="17">
        <v>70.400000000000006</v>
      </c>
      <c r="F92" s="17">
        <v>63.2</v>
      </c>
      <c r="G92" s="17">
        <v>99.7</v>
      </c>
      <c r="H92" s="17">
        <v>62</v>
      </c>
      <c r="I92" s="17">
        <v>40.1</v>
      </c>
      <c r="J92" s="17">
        <v>60.5</v>
      </c>
      <c r="K92" s="17">
        <v>65.7</v>
      </c>
      <c r="L92" s="17"/>
      <c r="M92" s="17"/>
      <c r="N92" s="17"/>
      <c r="O92" s="17"/>
      <c r="P92" s="17"/>
      <c r="Q92" s="17"/>
      <c r="R92" s="17"/>
      <c r="S92" s="17"/>
      <c r="T92" s="17"/>
      <c r="U92" s="17"/>
      <c r="V92" s="17"/>
      <c r="W92" s="17"/>
    </row>
    <row r="93" spans="1:23">
      <c r="A93" s="17"/>
      <c r="B93" s="17" t="s">
        <v>182</v>
      </c>
      <c r="C93" s="17">
        <v>8</v>
      </c>
      <c r="D93" s="17">
        <v>5.3</v>
      </c>
      <c r="E93" s="17">
        <v>5.7</v>
      </c>
      <c r="F93" s="17">
        <v>6.6</v>
      </c>
      <c r="G93" s="17">
        <v>8.1</v>
      </c>
      <c r="H93" s="17">
        <v>6.4</v>
      </c>
      <c r="I93" s="17">
        <v>2.9</v>
      </c>
      <c r="J93" s="17">
        <v>5.6</v>
      </c>
      <c r="K93" s="17">
        <v>6.8</v>
      </c>
      <c r="L93" s="17"/>
      <c r="M93" s="17"/>
      <c r="N93" s="17"/>
      <c r="O93" s="17"/>
      <c r="P93" s="17"/>
      <c r="Q93" s="17"/>
      <c r="R93" s="17"/>
      <c r="S93" s="17"/>
      <c r="T93" s="17"/>
      <c r="U93" s="17"/>
      <c r="V93" s="17"/>
      <c r="W93" s="17"/>
    </row>
    <row r="94" spans="1:23">
      <c r="A94" s="17"/>
      <c r="B94" s="17" t="s">
        <v>183</v>
      </c>
      <c r="C94" s="17">
        <v>7.7</v>
      </c>
      <c r="D94" s="17">
        <v>6.4</v>
      </c>
      <c r="E94" s="17">
        <v>7</v>
      </c>
      <c r="F94" s="17">
        <v>6.9</v>
      </c>
      <c r="G94" s="17">
        <v>9.6999999999999993</v>
      </c>
      <c r="H94" s="17">
        <v>6.5</v>
      </c>
      <c r="I94" s="17">
        <v>5</v>
      </c>
      <c r="J94" s="17">
        <v>7</v>
      </c>
      <c r="K94" s="17">
        <v>8</v>
      </c>
      <c r="L94" s="17"/>
      <c r="M94" s="17"/>
      <c r="N94" s="17"/>
      <c r="O94" s="17"/>
      <c r="P94" s="17"/>
      <c r="Q94" s="17"/>
      <c r="R94" s="17"/>
      <c r="S94" s="17"/>
      <c r="T94" s="17"/>
      <c r="U94" s="17"/>
      <c r="V94" s="17"/>
      <c r="W94" s="17"/>
    </row>
    <row r="95" spans="1:23">
      <c r="A95" s="17"/>
      <c r="B95" s="17" t="s">
        <v>184</v>
      </c>
      <c r="C95" s="17">
        <v>169.8</v>
      </c>
      <c r="D95" s="17">
        <v>116.6</v>
      </c>
      <c r="E95" s="17">
        <v>138.30000000000001</v>
      </c>
      <c r="F95" s="17">
        <v>126.5</v>
      </c>
      <c r="G95" s="17">
        <v>184.6</v>
      </c>
      <c r="H95" s="17">
        <v>130.1</v>
      </c>
      <c r="I95" s="17">
        <v>66.5</v>
      </c>
      <c r="J95" s="17">
        <v>121.2</v>
      </c>
      <c r="K95" s="17">
        <v>129.19999999999999</v>
      </c>
      <c r="L95" s="17"/>
      <c r="M95" s="17"/>
      <c r="N95" s="17"/>
      <c r="O95" s="17"/>
      <c r="P95" s="17"/>
      <c r="Q95" s="17"/>
      <c r="R95" s="17"/>
      <c r="S95" s="17"/>
      <c r="T95" s="17"/>
      <c r="U95" s="17"/>
      <c r="V95" s="17"/>
      <c r="W95" s="17"/>
    </row>
    <row r="96" spans="1:23">
      <c r="A96" s="17"/>
      <c r="B96" s="17" t="s">
        <v>185</v>
      </c>
      <c r="C96" s="17">
        <v>168.6</v>
      </c>
      <c r="D96" s="17">
        <v>116.1</v>
      </c>
      <c r="E96" s="17">
        <v>136.1</v>
      </c>
      <c r="F96" s="17">
        <v>114.2</v>
      </c>
      <c r="G96" s="17">
        <v>166.1</v>
      </c>
      <c r="H96" s="17">
        <v>120.6</v>
      </c>
      <c r="I96" s="17">
        <v>72.099999999999994</v>
      </c>
      <c r="J96" s="17">
        <v>127.7</v>
      </c>
      <c r="K96" s="17">
        <v>131.9</v>
      </c>
      <c r="L96" s="17"/>
      <c r="M96" s="17"/>
      <c r="N96" s="17"/>
      <c r="O96" s="17"/>
      <c r="P96" s="17"/>
      <c r="Q96" s="17"/>
      <c r="R96" s="17"/>
      <c r="S96" s="17"/>
      <c r="T96" s="17"/>
      <c r="U96" s="17"/>
      <c r="V96" s="17"/>
      <c r="W96" s="17"/>
    </row>
    <row r="97" spans="1:23">
      <c r="A97" s="17"/>
      <c r="B97" s="17" t="s">
        <v>186</v>
      </c>
      <c r="C97" s="17">
        <v>5.5</v>
      </c>
      <c r="D97" s="17">
        <v>4.5</v>
      </c>
      <c r="E97" s="17">
        <v>4.9000000000000004</v>
      </c>
      <c r="F97" s="17">
        <v>4.5999999999999996</v>
      </c>
      <c r="G97" s="17">
        <v>11</v>
      </c>
      <c r="H97" s="17">
        <v>4.5</v>
      </c>
      <c r="I97" s="17">
        <v>4</v>
      </c>
      <c r="J97" s="17">
        <v>6.7</v>
      </c>
      <c r="K97" s="17">
        <v>6.8</v>
      </c>
      <c r="L97" s="17"/>
      <c r="M97" s="17"/>
      <c r="N97" s="17"/>
      <c r="O97" s="17"/>
      <c r="P97" s="17"/>
      <c r="Q97" s="17"/>
      <c r="R97" s="17"/>
      <c r="S97" s="17"/>
      <c r="T97" s="17"/>
      <c r="U97" s="17"/>
      <c r="V97" s="17"/>
      <c r="W97" s="17"/>
    </row>
    <row r="98" spans="1:23">
      <c r="A98" s="17"/>
      <c r="B98" s="17" t="s">
        <v>187</v>
      </c>
      <c r="C98" s="17">
        <v>2.9</v>
      </c>
      <c r="D98" s="17">
        <v>2.1</v>
      </c>
      <c r="E98" s="17">
        <v>2.4</v>
      </c>
      <c r="F98" s="17">
        <v>2.5</v>
      </c>
      <c r="G98" s="17">
        <v>3.5</v>
      </c>
      <c r="H98" s="17">
        <v>2.6</v>
      </c>
      <c r="I98" s="17">
        <v>1.5</v>
      </c>
      <c r="J98" s="17">
        <v>2.2000000000000002</v>
      </c>
      <c r="K98" s="17">
        <v>2.4</v>
      </c>
      <c r="L98" s="17"/>
      <c r="M98" s="17"/>
      <c r="N98" s="17"/>
      <c r="O98" s="17"/>
      <c r="P98" s="17"/>
      <c r="Q98" s="17"/>
      <c r="R98" s="17"/>
      <c r="S98" s="17"/>
      <c r="T98" s="17"/>
      <c r="U98" s="17"/>
      <c r="V98" s="17"/>
      <c r="W98" s="17"/>
    </row>
    <row r="99" spans="1:23">
      <c r="A99" s="17"/>
      <c r="B99" s="17" t="s">
        <v>188</v>
      </c>
      <c r="C99" s="17">
        <f>(C92+C94+C95+C96+C97+C98)/C93*5*10/3/10000/0.054</f>
        <v>1.6994598765432101</v>
      </c>
      <c r="D99" s="17">
        <f>(D92+D94+D95+D96+D97+D98)/D93*5*10/3/10000/0.048</f>
        <v>2.0001310272536688</v>
      </c>
      <c r="E99" s="17">
        <f>(E92+E94+E95+E96+E97+E98)/E93*5*10/3/10000/0.048</f>
        <v>2.1874999999999996</v>
      </c>
      <c r="F99" s="17">
        <f>(F92+F94+F95+F96+F97+F98)/F93*5*10/3/10000/0.053</f>
        <v>1.5146750524109018</v>
      </c>
      <c r="G99" s="17">
        <f>(G92+G94+G95+G96+G97+G98)/G93*5*10/3/10000/0.049</f>
        <v>1.9929453262786598</v>
      </c>
      <c r="H99" s="17">
        <f>(H92+H94+H95+H96+H97+H98)/H93*5*10/3/10000/0.051</f>
        <v>1.6661560457516342</v>
      </c>
      <c r="I99" s="17">
        <f>(I92+I94+I95+I96+I97+I98)/I93*5*10/3/10000/0.052</f>
        <v>2.0910698496905393</v>
      </c>
      <c r="J99" s="17">
        <f>(J92+J94+J95+J96+J97+J98)/J93*5*10/3/10000/0.051</f>
        <v>1.8983426704014941</v>
      </c>
      <c r="K99" s="17">
        <f>(K92+K94+K95+K96+K97+K98)/K93*5*10/3/10000/0.05</f>
        <v>1.6862745098039214</v>
      </c>
      <c r="L99" s="17"/>
      <c r="M99" s="17"/>
      <c r="N99" s="17"/>
      <c r="O99" s="17"/>
      <c r="P99" s="17"/>
      <c r="Q99" s="17"/>
      <c r="R99" s="17"/>
      <c r="S99" s="17"/>
      <c r="T99" s="17"/>
      <c r="U99" s="17"/>
      <c r="V99" s="17"/>
      <c r="W99" s="17"/>
    </row>
    <row r="100" spans="1:23">
      <c r="A100" s="17"/>
      <c r="L100" s="17"/>
      <c r="M100" s="17"/>
      <c r="N100" s="17"/>
      <c r="O100" s="17"/>
      <c r="P100" s="17"/>
      <c r="Q100" s="17"/>
      <c r="R100" s="17"/>
      <c r="S100" s="17"/>
      <c r="T100" s="17"/>
      <c r="U100" s="17"/>
      <c r="V100" s="17"/>
      <c r="W100" s="17"/>
    </row>
    <row r="101" spans="1:23">
      <c r="A101" s="17"/>
      <c r="C101" s="13" t="s">
        <v>132</v>
      </c>
      <c r="D101" s="17" t="s">
        <v>49</v>
      </c>
      <c r="E101" s="9" t="s">
        <v>116</v>
      </c>
      <c r="L101" s="17"/>
      <c r="M101" s="17"/>
    </row>
    <row r="102" spans="1:23">
      <c r="A102" s="17"/>
      <c r="B102" t="s">
        <v>117</v>
      </c>
      <c r="C102" s="17">
        <f>AVERAGE(C99:E99)</f>
        <v>1.9623636345989592</v>
      </c>
      <c r="D102" s="17">
        <f>_xlfn.STDEV.P(C99:E99)</f>
        <v>0.20102333610285567</v>
      </c>
      <c r="E102" s="29">
        <f>TTEST(C99:E99,I99:K99,2,2)</f>
        <v>0.72127451279129073</v>
      </c>
      <c r="F102" s="2"/>
      <c r="H102" s="17"/>
      <c r="I102" s="17"/>
      <c r="J102" s="17"/>
      <c r="K102" s="17"/>
      <c r="L102" s="17"/>
      <c r="M102" s="17"/>
    </row>
    <row r="103" spans="1:23">
      <c r="A103" s="17"/>
      <c r="B103" t="s">
        <v>118</v>
      </c>
      <c r="C103" s="17">
        <f>AVERAGE(F99:H99)</f>
        <v>1.7245921414803986</v>
      </c>
      <c r="D103" s="17">
        <f>_xlfn.STDEV.P(F99:H99)</f>
        <v>0.19957738128254968</v>
      </c>
      <c r="E103" s="29">
        <f>TTEST(F99:H99,I99:K99,2,2)</f>
        <v>0.41290564228980636</v>
      </c>
      <c r="G103" s="17"/>
      <c r="H103" s="17"/>
      <c r="I103" s="17"/>
      <c r="J103" s="17"/>
      <c r="K103" s="17"/>
      <c r="L103" s="17"/>
      <c r="M103" s="17"/>
    </row>
    <row r="104" spans="1:23">
      <c r="B104" t="s">
        <v>119</v>
      </c>
      <c r="C104" s="17">
        <f>AVERAGE(I99:K99)</f>
        <v>1.8918956766319848</v>
      </c>
      <c r="D104" s="17">
        <f>_xlfn.STDEV.P(I99:K99)</f>
        <v>0.1653198709471605</v>
      </c>
      <c r="E104" s="10"/>
      <c r="G104" s="17"/>
      <c r="H104" s="17"/>
      <c r="I104" s="17"/>
      <c r="J104" s="17"/>
      <c r="K104" s="17"/>
    </row>
    <row r="106" spans="1:23">
      <c r="A106" s="8" t="s">
        <v>231</v>
      </c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7"/>
  <sheetViews>
    <sheetView tabSelected="1" topLeftCell="A7" workbookViewId="0">
      <selection activeCell="K38" sqref="K38"/>
    </sheetView>
  </sheetViews>
  <sheetFormatPr defaultRowHeight="15"/>
  <cols>
    <col min="1" max="1" width="24.7109375" customWidth="1"/>
    <col min="2" max="2" width="12.42578125" customWidth="1"/>
    <col min="6" max="6" width="10" customWidth="1"/>
  </cols>
  <sheetData>
    <row r="1" spans="1:14">
      <c r="A1" s="11" t="s">
        <v>237</v>
      </c>
      <c r="B1" s="32"/>
      <c r="C1" s="32"/>
    </row>
    <row r="2" spans="1:14">
      <c r="C2" s="32"/>
    </row>
    <row r="3" spans="1:14" ht="14.25" customHeight="1">
      <c r="A3" s="4" t="s">
        <v>220</v>
      </c>
    </row>
    <row r="4" spans="1:14" ht="30">
      <c r="A4" s="32"/>
      <c r="B4" s="13" t="s">
        <v>129</v>
      </c>
      <c r="C4" s="32" t="s">
        <v>114</v>
      </c>
      <c r="E4" s="32"/>
      <c r="F4" s="32" t="s">
        <v>138</v>
      </c>
      <c r="G4" s="32"/>
      <c r="I4" s="32"/>
      <c r="J4" s="9" t="s">
        <v>116</v>
      </c>
      <c r="L4" s="32"/>
    </row>
    <row r="5" spans="1:14">
      <c r="A5" s="32"/>
      <c r="B5" s="32" t="s">
        <v>212</v>
      </c>
      <c r="C5" s="12">
        <v>0.28000000000000003</v>
      </c>
      <c r="F5" s="32" t="s">
        <v>114</v>
      </c>
      <c r="H5" s="32" t="s">
        <v>49</v>
      </c>
      <c r="I5" s="32"/>
      <c r="J5" s="34">
        <f>TTEST(C5:C7,C8:C10,2,2)</f>
        <v>9.4381810376529933E-4</v>
      </c>
      <c r="K5" s="34" t="s">
        <v>193</v>
      </c>
      <c r="L5" s="32"/>
      <c r="M5" s="32"/>
      <c r="N5" s="32"/>
    </row>
    <row r="6" spans="1:14">
      <c r="A6" s="32"/>
      <c r="B6" s="32" t="s">
        <v>213</v>
      </c>
      <c r="C6" s="12">
        <v>0.32</v>
      </c>
      <c r="E6" s="32" t="s">
        <v>217</v>
      </c>
      <c r="F6" s="32">
        <f>AVERAGE(C5:C7)</f>
        <v>0.3033333333333334</v>
      </c>
      <c r="G6" s="32"/>
      <c r="H6" s="32">
        <f>STDEV(C5:C7)</f>
        <v>2.0816659994661313E-2</v>
      </c>
      <c r="I6" s="32"/>
      <c r="M6" s="32"/>
      <c r="N6" s="32"/>
    </row>
    <row r="7" spans="1:14">
      <c r="A7" s="32"/>
      <c r="B7" s="32" t="s">
        <v>214</v>
      </c>
      <c r="C7" s="12">
        <v>0.31</v>
      </c>
      <c r="E7" s="32" t="s">
        <v>218</v>
      </c>
      <c r="F7" s="32">
        <f>AVERAGE(C8:C10)</f>
        <v>0.44</v>
      </c>
      <c r="G7" s="32"/>
      <c r="H7" s="32">
        <f>STDEV(C8:C10)</f>
        <v>1.7320508075688787E-2</v>
      </c>
      <c r="M7" s="32"/>
      <c r="N7" s="32"/>
    </row>
    <row r="8" spans="1:14">
      <c r="A8" s="32"/>
      <c r="B8" s="32" t="s">
        <v>215</v>
      </c>
      <c r="C8" s="12">
        <v>0.45</v>
      </c>
      <c r="N8" s="32"/>
    </row>
    <row r="9" spans="1:14">
      <c r="A9" s="32"/>
      <c r="B9" s="32" t="s">
        <v>216</v>
      </c>
      <c r="C9" s="12">
        <v>0.42</v>
      </c>
      <c r="J9" s="34"/>
      <c r="K9" s="9"/>
      <c r="L9" s="32"/>
      <c r="M9" s="32"/>
    </row>
    <row r="10" spans="1:14">
      <c r="B10" t="s">
        <v>223</v>
      </c>
      <c r="C10" s="12">
        <v>0.45</v>
      </c>
    </row>
    <row r="12" spans="1:14">
      <c r="A12" s="8" t="s">
        <v>232</v>
      </c>
    </row>
    <row r="24" spans="1:12">
      <c r="B24" s="17"/>
      <c r="C24" s="17"/>
      <c r="D24" s="17"/>
      <c r="E24" s="17"/>
      <c r="F24" s="17"/>
      <c r="G24" s="17"/>
      <c r="H24" s="17"/>
    </row>
    <row r="27" spans="1:12">
      <c r="A27" s="33" t="s">
        <v>236</v>
      </c>
      <c r="B27" s="17"/>
      <c r="C27" s="17"/>
      <c r="D27" s="17"/>
      <c r="E27" s="17"/>
      <c r="F27" s="17"/>
      <c r="G27" s="17"/>
      <c r="H27" s="17"/>
    </row>
    <row r="28" spans="1:12" ht="30">
      <c r="B28" s="13" t="s">
        <v>129</v>
      </c>
      <c r="C28" s="32" t="s">
        <v>114</v>
      </c>
      <c r="D28" s="32"/>
      <c r="E28" s="32" t="s">
        <v>114</v>
      </c>
      <c r="F28" s="32"/>
      <c r="G28" s="32"/>
      <c r="H28" s="32" t="s">
        <v>138</v>
      </c>
      <c r="K28" s="32"/>
    </row>
    <row r="29" spans="1:12">
      <c r="B29" s="32" t="s">
        <v>233</v>
      </c>
      <c r="C29" s="12">
        <v>2.9</v>
      </c>
      <c r="D29" s="35"/>
      <c r="E29" s="12">
        <v>2.9</v>
      </c>
      <c r="F29" s="35"/>
      <c r="H29" s="32" t="s">
        <v>114</v>
      </c>
      <c r="I29" s="32"/>
      <c r="J29" s="32" t="s">
        <v>49</v>
      </c>
      <c r="K29" s="32"/>
      <c r="L29" s="17"/>
    </row>
    <row r="30" spans="1:12">
      <c r="B30" s="32" t="s">
        <v>234</v>
      </c>
      <c r="C30" s="36" t="s">
        <v>219</v>
      </c>
      <c r="D30" s="12"/>
      <c r="E30" s="36">
        <v>2.7</v>
      </c>
      <c r="F30" s="12"/>
      <c r="G30" s="32" t="s">
        <v>236</v>
      </c>
      <c r="H30" s="32">
        <f>AVERAGE(E29:E31)</f>
        <v>2.7999999999999994</v>
      </c>
      <c r="J30" s="32">
        <f>STDEV(E29:E31)</f>
        <v>9.9999999999999867E-2</v>
      </c>
      <c r="K30" s="32"/>
      <c r="L30" s="17"/>
    </row>
    <row r="31" spans="1:12">
      <c r="B31" s="32" t="s">
        <v>235</v>
      </c>
      <c r="C31" s="12">
        <v>2.8</v>
      </c>
      <c r="D31" s="12"/>
      <c r="E31" s="12">
        <v>2.8</v>
      </c>
      <c r="F31" s="12"/>
      <c r="G31" s="35"/>
    </row>
    <row r="32" spans="1:12">
      <c r="A32" s="17"/>
      <c r="B32" s="17"/>
      <c r="C32" s="17"/>
      <c r="D32" s="17"/>
      <c r="E32" s="17"/>
      <c r="F32" s="17"/>
      <c r="G32" s="17"/>
      <c r="H32" s="17"/>
    </row>
    <row r="33" spans="1:8">
      <c r="A33" s="17"/>
      <c r="B33" s="17"/>
      <c r="C33" s="17"/>
      <c r="D33" s="17"/>
      <c r="E33" s="17"/>
      <c r="F33" s="17"/>
      <c r="G33" s="17"/>
      <c r="H33" s="17"/>
    </row>
    <row r="34" spans="1:8">
      <c r="A34" s="8"/>
      <c r="B34" s="17"/>
      <c r="C34" s="17"/>
      <c r="D34" s="17"/>
      <c r="E34" s="17"/>
      <c r="F34" s="17"/>
      <c r="G34" s="17"/>
      <c r="H34" s="17"/>
    </row>
    <row r="35" spans="1:8">
      <c r="H35" s="32"/>
    </row>
    <row r="36" spans="1:8">
      <c r="H36" s="17"/>
    </row>
    <row r="37" spans="1:8">
      <c r="H37" s="17"/>
    </row>
  </sheetData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5"/>
  <sheetViews>
    <sheetView topLeftCell="A16" workbookViewId="0">
      <selection activeCell="A102" sqref="A102"/>
    </sheetView>
  </sheetViews>
  <sheetFormatPr defaultRowHeight="15"/>
  <cols>
    <col min="1" max="1" width="28.5703125" style="17" customWidth="1"/>
    <col min="2" max="2" width="9.140625" style="17"/>
    <col min="3" max="3" width="24" style="17" customWidth="1"/>
    <col min="4" max="16384" width="9.140625" style="17"/>
  </cols>
  <sheetData>
    <row r="1" spans="1:15">
      <c r="A1" s="5" t="s">
        <v>174</v>
      </c>
    </row>
    <row r="2" spans="1:15">
      <c r="B2" s="28" t="s">
        <v>160</v>
      </c>
      <c r="D2" s="21" t="s">
        <v>159</v>
      </c>
      <c r="K2" s="5"/>
    </row>
    <row r="3" spans="1:15">
      <c r="D3" s="17" t="s">
        <v>162</v>
      </c>
      <c r="E3" s="17" t="s">
        <v>163</v>
      </c>
      <c r="F3" s="17" t="s">
        <v>164</v>
      </c>
      <c r="G3" s="17" t="s">
        <v>165</v>
      </c>
      <c r="H3" s="17" t="s">
        <v>166</v>
      </c>
    </row>
    <row r="4" spans="1:15">
      <c r="C4" s="17" t="s">
        <v>175</v>
      </c>
      <c r="D4" s="17">
        <v>0</v>
      </c>
      <c r="E4" s="17">
        <v>15</v>
      </c>
      <c r="F4" s="17">
        <v>0</v>
      </c>
      <c r="G4" s="17">
        <v>0</v>
      </c>
      <c r="H4" s="17">
        <v>5</v>
      </c>
    </row>
    <row r="5" spans="1:15">
      <c r="B5" s="5"/>
      <c r="C5" s="17" t="s">
        <v>176</v>
      </c>
      <c r="D5" s="17">
        <v>28</v>
      </c>
      <c r="E5" s="17">
        <v>199</v>
      </c>
      <c r="F5" s="17">
        <v>173</v>
      </c>
      <c r="G5" s="17">
        <v>97</v>
      </c>
      <c r="H5" s="17">
        <v>67</v>
      </c>
      <c r="J5" s="5"/>
    </row>
    <row r="6" spans="1:15">
      <c r="B6" s="5"/>
      <c r="C6" s="17" t="s">
        <v>177</v>
      </c>
      <c r="D6" s="17">
        <v>31</v>
      </c>
      <c r="E6" s="17">
        <v>60</v>
      </c>
      <c r="F6" s="17">
        <v>62</v>
      </c>
      <c r="G6" s="17">
        <v>93</v>
      </c>
      <c r="H6" s="17">
        <v>60</v>
      </c>
      <c r="J6" s="5"/>
    </row>
    <row r="7" spans="1:15">
      <c r="B7" s="5"/>
      <c r="C7" s="17" t="s">
        <v>178</v>
      </c>
      <c r="D7" s="17">
        <v>62</v>
      </c>
      <c r="E7" s="17">
        <v>90</v>
      </c>
      <c r="F7" s="17">
        <v>124</v>
      </c>
      <c r="G7" s="17">
        <v>124</v>
      </c>
      <c r="H7" s="17">
        <v>90</v>
      </c>
      <c r="J7" s="5"/>
    </row>
    <row r="8" spans="1:15">
      <c r="J8" s="5"/>
    </row>
    <row r="9" spans="1:15">
      <c r="A9" s="8" t="s">
        <v>224</v>
      </c>
      <c r="B9" s="5"/>
    </row>
    <row r="10" spans="1:15">
      <c r="C10" s="22"/>
    </row>
    <row r="15" spans="1:15" ht="15.75">
      <c r="L15" s="24"/>
      <c r="M15" s="24"/>
      <c r="N15" s="24"/>
      <c r="O15" s="24"/>
    </row>
    <row r="16" spans="1:15" ht="15.75">
      <c r="K16" s="24"/>
      <c r="L16" s="24"/>
      <c r="M16" s="24"/>
      <c r="N16" s="24"/>
      <c r="O16" s="24"/>
    </row>
    <row r="17" spans="2:17" ht="15.75">
      <c r="K17" s="25"/>
      <c r="L17" s="26"/>
      <c r="M17" s="26"/>
      <c r="N17" s="26"/>
      <c r="O17" s="27"/>
    </row>
    <row r="18" spans="2:17" ht="15.75">
      <c r="K18" s="25"/>
      <c r="L18" s="26"/>
      <c r="M18" s="26"/>
      <c r="N18" s="26"/>
      <c r="O18" s="27"/>
    </row>
    <row r="19" spans="2:17" ht="15.75">
      <c r="K19" s="25"/>
      <c r="L19" s="26"/>
      <c r="M19" s="26"/>
      <c r="N19" s="26"/>
      <c r="O19" s="26"/>
    </row>
    <row r="20" spans="2:17" ht="15.75">
      <c r="K20" s="25"/>
      <c r="L20" s="26"/>
      <c r="M20" s="26"/>
      <c r="N20" s="26"/>
      <c r="O20" s="26"/>
      <c r="Q20" s="24"/>
    </row>
    <row r="21" spans="2:17" ht="15.75">
      <c r="J21" s="24"/>
      <c r="K21" s="25"/>
      <c r="L21" s="26"/>
      <c r="M21" s="26"/>
      <c r="N21" s="26"/>
      <c r="O21" s="26"/>
      <c r="Q21" s="25"/>
    </row>
    <row r="22" spans="2:17" ht="15.75">
      <c r="J22" s="25"/>
      <c r="K22" s="26"/>
      <c r="L22" s="26"/>
      <c r="M22" s="26"/>
      <c r="N22" s="27"/>
      <c r="Q22" s="25"/>
    </row>
    <row r="23" spans="2:17" ht="15.75">
      <c r="J23" s="25"/>
      <c r="K23" s="26"/>
      <c r="L23" s="26"/>
      <c r="M23" s="26"/>
      <c r="N23" s="27"/>
      <c r="Q23" s="25"/>
    </row>
    <row r="24" spans="2:17" ht="15.75">
      <c r="J24" s="25"/>
      <c r="K24" s="26"/>
      <c r="L24" s="26"/>
      <c r="M24" s="26"/>
      <c r="N24" s="26"/>
      <c r="Q24" s="25"/>
    </row>
    <row r="25" spans="2:17" ht="15.75">
      <c r="J25" s="25"/>
      <c r="K25" s="26"/>
      <c r="L25" s="26"/>
      <c r="M25" s="26"/>
      <c r="N25" s="26"/>
    </row>
    <row r="26" spans="2:17" ht="15.75">
      <c r="J26" s="25"/>
    </row>
    <row r="27" spans="2:17">
      <c r="B27" s="5" t="s">
        <v>161</v>
      </c>
      <c r="D27" s="21" t="s">
        <v>159</v>
      </c>
    </row>
    <row r="28" spans="2:17">
      <c r="D28" s="17" t="s">
        <v>162</v>
      </c>
      <c r="E28" s="17" t="s">
        <v>163</v>
      </c>
      <c r="F28" s="17" t="s">
        <v>164</v>
      </c>
      <c r="G28" s="17" t="s">
        <v>165</v>
      </c>
      <c r="H28" s="17" t="s">
        <v>166</v>
      </c>
    </row>
    <row r="29" spans="2:17">
      <c r="B29" s="5"/>
      <c r="C29" s="17" t="s">
        <v>175</v>
      </c>
      <c r="D29" s="17">
        <v>14</v>
      </c>
      <c r="E29" s="17">
        <v>15</v>
      </c>
      <c r="F29" s="17">
        <v>20</v>
      </c>
      <c r="G29" s="17">
        <v>17</v>
      </c>
      <c r="H29" s="17">
        <v>13</v>
      </c>
    </row>
    <row r="30" spans="2:17">
      <c r="B30" s="5"/>
      <c r="C30" s="17" t="s">
        <v>176</v>
      </c>
      <c r="D30" s="17">
        <v>13</v>
      </c>
      <c r="E30" s="17">
        <v>18</v>
      </c>
      <c r="F30" s="17">
        <v>22</v>
      </c>
      <c r="G30" s="17">
        <v>20</v>
      </c>
      <c r="H30" s="17">
        <v>13</v>
      </c>
    </row>
    <row r="31" spans="2:17">
      <c r="B31" s="5"/>
      <c r="C31" s="17" t="s">
        <v>177</v>
      </c>
      <c r="D31" s="17">
        <v>10</v>
      </c>
      <c r="E31" s="17">
        <v>15</v>
      </c>
      <c r="F31" s="17">
        <v>17</v>
      </c>
      <c r="G31" s="17">
        <v>16</v>
      </c>
      <c r="H31" s="17">
        <v>12</v>
      </c>
    </row>
    <row r="32" spans="2:17">
      <c r="B32" s="5"/>
      <c r="C32" s="17" t="s">
        <v>178</v>
      </c>
      <c r="D32" s="17">
        <v>12</v>
      </c>
      <c r="E32" s="17">
        <v>18</v>
      </c>
      <c r="F32" s="17">
        <v>21</v>
      </c>
      <c r="G32" s="17">
        <v>18</v>
      </c>
      <c r="H32" s="17">
        <v>12</v>
      </c>
    </row>
    <row r="33" spans="1:17">
      <c r="B33" s="5"/>
    </row>
    <row r="34" spans="1:17">
      <c r="A34" s="8" t="s">
        <v>225</v>
      </c>
      <c r="B34" s="5"/>
    </row>
    <row r="35" spans="1:17">
      <c r="B35" s="5"/>
    </row>
    <row r="36" spans="1:17">
      <c r="B36" s="5"/>
    </row>
    <row r="41" spans="1:17" ht="15.75">
      <c r="J41" s="24"/>
      <c r="K41" s="24"/>
      <c r="L41" s="24"/>
      <c r="M41" s="24"/>
      <c r="N41" s="24"/>
      <c r="O41" s="24"/>
      <c r="Q41" s="24"/>
    </row>
    <row r="42" spans="1:17" ht="15.75">
      <c r="J42" s="25"/>
      <c r="K42" s="26"/>
      <c r="L42" s="26"/>
      <c r="M42" s="26"/>
      <c r="N42" s="27"/>
      <c r="O42" s="27"/>
      <c r="Q42" s="25"/>
    </row>
    <row r="43" spans="1:17" ht="15.75">
      <c r="J43" s="25"/>
      <c r="K43" s="26"/>
      <c r="L43" s="26"/>
      <c r="M43" s="26"/>
      <c r="N43" s="27"/>
      <c r="O43" s="27"/>
      <c r="Q43" s="25"/>
    </row>
    <row r="44" spans="1:17" ht="15.75">
      <c r="J44" s="25"/>
      <c r="K44" s="26"/>
      <c r="L44" s="26"/>
      <c r="M44" s="26"/>
      <c r="N44" s="26"/>
      <c r="O44" s="26"/>
      <c r="Q44" s="25"/>
    </row>
    <row r="45" spans="1:17" ht="15.75">
      <c r="J45" s="25"/>
      <c r="K45" s="26"/>
      <c r="L45" s="26"/>
      <c r="M45" s="26"/>
      <c r="N45" s="26"/>
      <c r="O45" s="26"/>
      <c r="Q45" s="25"/>
    </row>
    <row r="46" spans="1:17" ht="15.75">
      <c r="J46" s="25"/>
      <c r="K46" s="26"/>
      <c r="L46" s="26"/>
      <c r="M46" s="26"/>
      <c r="N46" s="26"/>
      <c r="O46" s="26"/>
      <c r="Q46" s="25"/>
    </row>
    <row r="47" spans="1:17" ht="15.75">
      <c r="K47" s="25"/>
      <c r="L47" s="26"/>
      <c r="M47" s="26"/>
      <c r="N47" s="26"/>
      <c r="O47" s="26"/>
    </row>
    <row r="53" spans="2:14">
      <c r="B53" s="5" t="s">
        <v>179</v>
      </c>
      <c r="K53" s="23"/>
    </row>
    <row r="54" spans="2:14">
      <c r="C54" s="17" t="s">
        <v>167</v>
      </c>
      <c r="I54" s="17" t="s">
        <v>168</v>
      </c>
    </row>
    <row r="55" spans="2:14">
      <c r="E55" s="5" t="s">
        <v>173</v>
      </c>
      <c r="L55" s="5" t="s">
        <v>172</v>
      </c>
    </row>
    <row r="56" spans="2:14">
      <c r="B56" s="17" t="s">
        <v>180</v>
      </c>
      <c r="C56" s="17">
        <f>AVERAGE(C58:C88)</f>
        <v>17.139247311827955</v>
      </c>
      <c r="D56" s="17">
        <f>AVERAGE(D58:D87)</f>
        <v>18.648888888888894</v>
      </c>
      <c r="E56" s="17">
        <f>AVERAGE(E58:E88)</f>
        <v>17.883870967741935</v>
      </c>
      <c r="F56" s="17">
        <f>AVERAGE(F58:F88)</f>
        <v>15.531182795698928</v>
      </c>
      <c r="G56" s="17">
        <f>AVERAGE(G58:G87)</f>
        <v>12.844999999999999</v>
      </c>
      <c r="I56" s="17" t="s">
        <v>180</v>
      </c>
      <c r="J56" s="17">
        <f>AVERAGE(J58:J88)</f>
        <v>15.447311827956991</v>
      </c>
      <c r="K56" s="17">
        <f>AVERAGE(K58:K87)</f>
        <v>16.324444444444438</v>
      </c>
      <c r="L56" s="17">
        <f>AVERAGE(L58:L88)</f>
        <v>15.901075268817204</v>
      </c>
      <c r="M56" s="17">
        <f>AVERAGE(M58:M88)</f>
        <v>14.443548387096776</v>
      </c>
      <c r="N56" s="17">
        <f>AVERAGE(N58:N87)</f>
        <v>12.617777777777777</v>
      </c>
    </row>
    <row r="57" spans="2:14">
      <c r="C57" s="17" t="s">
        <v>162</v>
      </c>
      <c r="D57" s="17" t="s">
        <v>163</v>
      </c>
      <c r="E57" s="17" t="s">
        <v>164</v>
      </c>
      <c r="F57" s="17" t="s">
        <v>165</v>
      </c>
      <c r="G57" s="17" t="s">
        <v>166</v>
      </c>
      <c r="J57" s="17" t="s">
        <v>162</v>
      </c>
      <c r="K57" s="17" t="s">
        <v>163</v>
      </c>
      <c r="L57" s="17" t="s">
        <v>164</v>
      </c>
      <c r="M57" s="17" t="s">
        <v>165</v>
      </c>
      <c r="N57" s="17" t="s">
        <v>166</v>
      </c>
    </row>
    <row r="58" spans="2:14">
      <c r="C58" s="17">
        <v>15.95</v>
      </c>
      <c r="D58" s="17">
        <v>18.233333333333334</v>
      </c>
      <c r="E58" s="17">
        <v>18.649999999999999</v>
      </c>
      <c r="F58" s="17">
        <v>16.8</v>
      </c>
      <c r="G58" s="17">
        <v>14.133333333333333</v>
      </c>
      <c r="J58" s="17">
        <v>14.716666666666701</v>
      </c>
      <c r="K58" s="17">
        <v>16.100000000000001</v>
      </c>
      <c r="L58" s="17">
        <v>16.333333333333332</v>
      </c>
      <c r="M58" s="17">
        <v>15.266666666666667</v>
      </c>
      <c r="N58" s="17">
        <v>13.516666666666667</v>
      </c>
    </row>
    <row r="59" spans="2:14">
      <c r="C59" s="17">
        <v>16.033333333333335</v>
      </c>
      <c r="D59" s="17">
        <v>18.283333333333335</v>
      </c>
      <c r="E59" s="17">
        <v>18.616666666666667</v>
      </c>
      <c r="F59" s="17">
        <v>16.716666666666665</v>
      </c>
      <c r="G59" s="17">
        <v>14.05</v>
      </c>
      <c r="J59" s="17">
        <v>14.766666666666667</v>
      </c>
      <c r="K59" s="17">
        <v>16.133333333333333</v>
      </c>
      <c r="L59" s="17">
        <v>16.316666666666666</v>
      </c>
      <c r="M59" s="17">
        <v>15.216666666666667</v>
      </c>
      <c r="N59" s="17">
        <v>13.45</v>
      </c>
    </row>
    <row r="60" spans="2:14">
      <c r="C60" s="17">
        <v>16.116666666666667</v>
      </c>
      <c r="D60" s="17">
        <v>18.333333333333332</v>
      </c>
      <c r="E60" s="17">
        <v>18.583333333333332</v>
      </c>
      <c r="F60" s="17">
        <v>16.633333333333333</v>
      </c>
      <c r="G60" s="17">
        <v>13.966666666666667</v>
      </c>
      <c r="J60" s="17">
        <v>14.816666666666666</v>
      </c>
      <c r="K60" s="17">
        <v>16.149999999999999</v>
      </c>
      <c r="L60" s="17">
        <v>16.3</v>
      </c>
      <c r="M60" s="17">
        <v>15.166666666666666</v>
      </c>
      <c r="N60" s="17">
        <v>13.383333333333333</v>
      </c>
    </row>
    <row r="61" spans="2:14">
      <c r="C61" s="17">
        <v>16.2</v>
      </c>
      <c r="D61" s="17">
        <v>18.383333333333333</v>
      </c>
      <c r="E61" s="17">
        <v>18.55</v>
      </c>
      <c r="F61" s="17">
        <v>16.55</v>
      </c>
      <c r="G61" s="17">
        <v>13.866666666666667</v>
      </c>
      <c r="J61" s="17">
        <v>14.866666666666667</v>
      </c>
      <c r="K61" s="17">
        <v>16.183333333333334</v>
      </c>
      <c r="L61" s="17">
        <v>16.283333333333335</v>
      </c>
      <c r="M61" s="17">
        <v>15.116666666666667</v>
      </c>
      <c r="N61" s="17">
        <v>13.333333333333334</v>
      </c>
    </row>
    <row r="62" spans="2:14">
      <c r="C62" s="17">
        <v>16.283333333333335</v>
      </c>
      <c r="D62" s="17">
        <v>18.433333333333334</v>
      </c>
      <c r="E62" s="17">
        <v>18.516666666666666</v>
      </c>
      <c r="F62" s="17">
        <v>16.466666666666665</v>
      </c>
      <c r="G62" s="17">
        <v>13.783333333333333</v>
      </c>
      <c r="J62" s="17">
        <v>14.933333333333334</v>
      </c>
      <c r="K62" s="17">
        <v>16.2</v>
      </c>
      <c r="L62" s="17">
        <v>16.25</v>
      </c>
      <c r="M62" s="17">
        <v>15.05</v>
      </c>
      <c r="N62" s="17">
        <v>13.266666666666667</v>
      </c>
    </row>
    <row r="63" spans="2:14">
      <c r="C63" s="17">
        <v>16.383333333333333</v>
      </c>
      <c r="D63" s="17">
        <v>18.483333333333334</v>
      </c>
      <c r="E63" s="17">
        <v>18.483333333333334</v>
      </c>
      <c r="F63" s="17">
        <v>16.383333333333333</v>
      </c>
      <c r="G63" s="17">
        <v>13.7</v>
      </c>
      <c r="J63" s="17">
        <v>14.983333333333333</v>
      </c>
      <c r="K63" s="17">
        <v>16.233333333333334</v>
      </c>
      <c r="L63" s="17">
        <v>16.233333333333334</v>
      </c>
      <c r="M63" s="17">
        <v>15</v>
      </c>
      <c r="N63" s="17">
        <v>13.2</v>
      </c>
    </row>
    <row r="64" spans="2:14">
      <c r="C64" s="17">
        <v>16.466666666666665</v>
      </c>
      <c r="D64" s="17">
        <v>18.516666666666666</v>
      </c>
      <c r="E64" s="17">
        <v>18.433333333333334</v>
      </c>
      <c r="F64" s="17">
        <v>16.316666666666666</v>
      </c>
      <c r="G64" s="17">
        <v>13.6</v>
      </c>
      <c r="J64" s="17">
        <v>15.033333333333333</v>
      </c>
      <c r="K64" s="17">
        <v>16.25</v>
      </c>
      <c r="L64" s="17">
        <v>16.216666666666665</v>
      </c>
      <c r="M64" s="17">
        <v>14.95</v>
      </c>
      <c r="N64" s="17">
        <v>13.15</v>
      </c>
    </row>
    <row r="65" spans="3:14">
      <c r="C65" s="17">
        <v>16.533333333333335</v>
      </c>
      <c r="D65" s="17">
        <v>18.55</v>
      </c>
      <c r="E65" s="17">
        <v>18.383333333333333</v>
      </c>
      <c r="F65" s="17">
        <v>16.233333333333334</v>
      </c>
      <c r="G65" s="17">
        <v>13.516666666666667</v>
      </c>
      <c r="J65" s="17">
        <v>15.083333333333334</v>
      </c>
      <c r="K65" s="17">
        <v>16.266666666666666</v>
      </c>
      <c r="L65" s="17">
        <v>16.183333333333334</v>
      </c>
      <c r="M65" s="17">
        <v>14.9</v>
      </c>
      <c r="N65" s="17">
        <v>13.083333333333334</v>
      </c>
    </row>
    <row r="66" spans="3:14">
      <c r="C66" s="17">
        <v>16.616666666666667</v>
      </c>
      <c r="D66" s="17">
        <v>18.583333333333332</v>
      </c>
      <c r="E66" s="17">
        <v>18.333333333333332</v>
      </c>
      <c r="F66" s="17">
        <v>16.133333333333333</v>
      </c>
      <c r="G66" s="17">
        <v>13.433333333333334</v>
      </c>
      <c r="J66" s="17">
        <v>15.133333333333333</v>
      </c>
      <c r="K66" s="17">
        <v>16.3</v>
      </c>
      <c r="L66" s="17">
        <v>16.166666666666668</v>
      </c>
      <c r="M66" s="17">
        <v>14.85</v>
      </c>
      <c r="N66" s="17">
        <v>13.016666666666667</v>
      </c>
    </row>
    <row r="67" spans="3:14">
      <c r="C67" s="17">
        <v>16.7</v>
      </c>
      <c r="D67" s="17">
        <v>18.616666666666667</v>
      </c>
      <c r="E67" s="17">
        <v>18.283333333333335</v>
      </c>
      <c r="F67" s="17">
        <v>16.05</v>
      </c>
      <c r="G67" s="17">
        <v>13.333333333333334</v>
      </c>
      <c r="J67" s="17">
        <v>15.183333333333334</v>
      </c>
      <c r="K67" s="17">
        <v>16.316666666666666</v>
      </c>
      <c r="L67" s="17">
        <v>16.133333333333333</v>
      </c>
      <c r="M67" s="17">
        <v>14.783333333333333</v>
      </c>
      <c r="N67" s="17">
        <v>12.966666666666667</v>
      </c>
    </row>
    <row r="68" spans="3:14">
      <c r="C68" s="17">
        <v>16.783333333333335</v>
      </c>
      <c r="D68" s="17">
        <v>18.649999999999999</v>
      </c>
      <c r="E68" s="17">
        <v>18.233333333333334</v>
      </c>
      <c r="F68" s="17">
        <v>15.966666666666667</v>
      </c>
      <c r="G68" s="17">
        <v>13.25</v>
      </c>
      <c r="J68" s="17">
        <v>15.233333333333333</v>
      </c>
      <c r="K68" s="17">
        <v>16.333333333333332</v>
      </c>
      <c r="L68" s="17">
        <v>16.100000000000001</v>
      </c>
      <c r="M68" s="17">
        <v>14.733333333333333</v>
      </c>
      <c r="N68" s="17">
        <v>12.9</v>
      </c>
    </row>
    <row r="69" spans="3:14">
      <c r="C69" s="17">
        <v>16.866666666666667</v>
      </c>
      <c r="D69" s="17">
        <v>18.683333333333334</v>
      </c>
      <c r="E69" s="17">
        <v>18.183333333333334</v>
      </c>
      <c r="F69" s="17">
        <v>15.883333333333333</v>
      </c>
      <c r="G69" s="17">
        <v>13.15</v>
      </c>
      <c r="J69" s="17">
        <v>15.283333333333333</v>
      </c>
      <c r="K69" s="17">
        <v>16.350000000000001</v>
      </c>
      <c r="L69" s="17">
        <v>16.083333333333332</v>
      </c>
      <c r="M69" s="17">
        <v>14.683333333333334</v>
      </c>
      <c r="N69" s="17">
        <v>12.833333333333334</v>
      </c>
    </row>
    <row r="70" spans="3:14">
      <c r="C70" s="17">
        <v>16.95</v>
      </c>
      <c r="D70" s="17">
        <v>18.7</v>
      </c>
      <c r="E70" s="17">
        <v>18.133333333333333</v>
      </c>
      <c r="F70" s="17">
        <v>15.8</v>
      </c>
      <c r="G70" s="17">
        <v>13.066666666666666</v>
      </c>
      <c r="J70" s="17">
        <v>15.333333333333334</v>
      </c>
      <c r="K70" s="17">
        <v>16.350000000000001</v>
      </c>
      <c r="L70" s="17">
        <v>16.05</v>
      </c>
      <c r="M70" s="17">
        <v>14.633333333333333</v>
      </c>
      <c r="N70" s="17">
        <v>12.783333333333333</v>
      </c>
    </row>
    <row r="71" spans="3:14">
      <c r="C71" s="17">
        <v>17.033333333333335</v>
      </c>
      <c r="D71" s="17">
        <v>18.733333333333334</v>
      </c>
      <c r="E71" s="17">
        <v>18.066666666666666</v>
      </c>
      <c r="F71" s="17">
        <v>15.716666666666667</v>
      </c>
      <c r="G71" s="17">
        <v>12.983333333333333</v>
      </c>
      <c r="J71" s="17">
        <v>15.383333333333333</v>
      </c>
      <c r="K71" s="17">
        <v>16.366666666666667</v>
      </c>
      <c r="L71" s="17">
        <v>16.016666666666666</v>
      </c>
      <c r="M71" s="17">
        <v>14.566666666666666</v>
      </c>
      <c r="N71" s="17">
        <v>12.716666666666667</v>
      </c>
    </row>
    <row r="72" spans="3:14">
      <c r="C72" s="17">
        <v>17.100000000000001</v>
      </c>
      <c r="D72" s="17">
        <v>18.75</v>
      </c>
      <c r="E72" s="17">
        <v>18.016666666666666</v>
      </c>
      <c r="F72" s="17">
        <v>15.633333333333333</v>
      </c>
      <c r="G72" s="17">
        <v>12.883333333333333</v>
      </c>
      <c r="J72" s="17">
        <v>15.433333333333334</v>
      </c>
      <c r="K72" s="17">
        <v>16.383333333333333</v>
      </c>
      <c r="L72" s="17">
        <v>15.983333333333333</v>
      </c>
      <c r="M72" s="17">
        <v>14.516666666666667</v>
      </c>
      <c r="N72" s="17">
        <v>12.65</v>
      </c>
    </row>
    <row r="73" spans="3:14">
      <c r="C73" s="17">
        <v>17.183333333333334</v>
      </c>
      <c r="D73" s="17">
        <v>18.766666666666666</v>
      </c>
      <c r="E73" s="17">
        <v>17.95</v>
      </c>
      <c r="F73" s="17">
        <v>15.55</v>
      </c>
      <c r="G73" s="17">
        <v>12.8</v>
      </c>
      <c r="J73" s="17">
        <v>15.483333333333333</v>
      </c>
      <c r="K73" s="17">
        <v>16.383333333333333</v>
      </c>
      <c r="L73" s="17">
        <v>15.95</v>
      </c>
      <c r="M73" s="17">
        <v>14.45</v>
      </c>
      <c r="N73" s="17">
        <v>12.583333333333334</v>
      </c>
    </row>
    <row r="74" spans="3:14">
      <c r="C74" s="17">
        <v>17.25</v>
      </c>
      <c r="D74" s="17">
        <v>18.783333333333335</v>
      </c>
      <c r="E74" s="17">
        <v>17.883333333333333</v>
      </c>
      <c r="F74" s="17">
        <v>15.45</v>
      </c>
      <c r="G74" s="17">
        <v>12.716666666666667</v>
      </c>
      <c r="J74" s="17">
        <v>15.533333333333333</v>
      </c>
      <c r="K74" s="17">
        <v>16.399999999999999</v>
      </c>
      <c r="L74" s="17">
        <v>15.916666666666666</v>
      </c>
      <c r="M74" s="17">
        <v>14.4</v>
      </c>
      <c r="N74" s="17">
        <v>12.533333333333333</v>
      </c>
    </row>
    <row r="75" spans="3:14">
      <c r="C75" s="17">
        <v>17.333333333333332</v>
      </c>
      <c r="D75" s="17">
        <v>18.783333333333335</v>
      </c>
      <c r="E75" s="17">
        <v>17.816666666666666</v>
      </c>
      <c r="F75" s="17">
        <v>15.366666666666667</v>
      </c>
      <c r="G75" s="17">
        <v>12.616666666666667</v>
      </c>
      <c r="J75" s="17">
        <v>15.566666666666666</v>
      </c>
      <c r="K75" s="17">
        <v>16.399999999999999</v>
      </c>
      <c r="L75" s="17">
        <v>15.866666666666667</v>
      </c>
      <c r="M75" s="17">
        <v>14.35</v>
      </c>
      <c r="N75" s="17">
        <v>12.466666666666667</v>
      </c>
    </row>
    <row r="76" spans="3:14">
      <c r="C76" s="17">
        <v>17.399999999999999</v>
      </c>
      <c r="D76" s="17">
        <v>18.8</v>
      </c>
      <c r="E76" s="17">
        <v>17.766666666666666</v>
      </c>
      <c r="F76" s="17">
        <v>15.283333333333333</v>
      </c>
      <c r="G76" s="17">
        <v>12.533333333333333</v>
      </c>
      <c r="J76" s="17">
        <v>15.616666666666667</v>
      </c>
      <c r="K76" s="17">
        <v>16.399999999999999</v>
      </c>
      <c r="L76" s="17">
        <v>15.833333333333334</v>
      </c>
      <c r="M76" s="17">
        <v>14.283333333333333</v>
      </c>
      <c r="N76" s="17">
        <v>12.4</v>
      </c>
    </row>
    <row r="77" spans="3:14">
      <c r="C77" s="17">
        <v>17.483333333333334</v>
      </c>
      <c r="D77" s="17">
        <v>18.8</v>
      </c>
      <c r="E77" s="17">
        <v>17.683333333333334</v>
      </c>
      <c r="F77" s="17">
        <v>15.2</v>
      </c>
      <c r="G77" s="17">
        <v>12.45</v>
      </c>
      <c r="J77" s="17">
        <v>15.666666666666666</v>
      </c>
      <c r="K77" s="17">
        <v>16.399999999999999</v>
      </c>
      <c r="L77" s="17">
        <v>15.8</v>
      </c>
      <c r="M77" s="17">
        <v>14.233333333333333</v>
      </c>
      <c r="N77" s="17">
        <v>12.333333333333334</v>
      </c>
    </row>
    <row r="78" spans="3:14">
      <c r="C78" s="17">
        <v>17.55</v>
      </c>
      <c r="D78" s="17">
        <v>18.8</v>
      </c>
      <c r="E78" s="17">
        <v>17.616666666666667</v>
      </c>
      <c r="F78" s="17">
        <v>15.1</v>
      </c>
      <c r="G78" s="17">
        <v>12.35</v>
      </c>
      <c r="J78" s="17">
        <v>15.7</v>
      </c>
      <c r="K78" s="17">
        <v>16.399999999999999</v>
      </c>
      <c r="L78" s="17">
        <v>15.75</v>
      </c>
      <c r="M78" s="17">
        <v>14.166666666666666</v>
      </c>
      <c r="N78" s="17">
        <v>12.283333333333333</v>
      </c>
    </row>
    <row r="79" spans="3:14">
      <c r="C79" s="17">
        <v>17.616666666666667</v>
      </c>
      <c r="D79" s="17">
        <v>18.8</v>
      </c>
      <c r="E79" s="17">
        <v>17.55</v>
      </c>
      <c r="F79" s="17">
        <v>15.016666666666667</v>
      </c>
      <c r="G79" s="17">
        <v>12.266666666666667</v>
      </c>
      <c r="J79" s="17">
        <v>15.75</v>
      </c>
      <c r="K79" s="17">
        <v>16.399999999999999</v>
      </c>
      <c r="L79" s="17">
        <v>15.716666666666667</v>
      </c>
      <c r="M79" s="17">
        <v>14.116666666666667</v>
      </c>
      <c r="N79" s="17">
        <v>12.216666666666667</v>
      </c>
    </row>
    <row r="80" spans="3:14">
      <c r="C80" s="17">
        <v>17.683333333333334</v>
      </c>
      <c r="D80" s="17">
        <v>18.8</v>
      </c>
      <c r="E80" s="17">
        <v>17.483333333333334</v>
      </c>
      <c r="F80" s="17">
        <v>14.933333333333334</v>
      </c>
      <c r="G80" s="17">
        <v>12.183333333333334</v>
      </c>
      <c r="J80" s="17">
        <v>15.783333333333333</v>
      </c>
      <c r="K80" s="17">
        <v>16.399999999999999</v>
      </c>
      <c r="L80" s="17">
        <v>15.666666666666666</v>
      </c>
      <c r="M80" s="17">
        <v>14.05</v>
      </c>
      <c r="N80" s="17">
        <v>12.15</v>
      </c>
    </row>
    <row r="81" spans="1:14">
      <c r="C81" s="17">
        <v>17.75</v>
      </c>
      <c r="D81" s="17">
        <v>18.783333333333335</v>
      </c>
      <c r="E81" s="17">
        <v>17.416666666666668</v>
      </c>
      <c r="F81" s="17">
        <v>14.85</v>
      </c>
      <c r="G81" s="17">
        <v>12.083333333333334</v>
      </c>
      <c r="J81" s="17">
        <v>15.816666666666666</v>
      </c>
      <c r="K81" s="17">
        <v>16.399999999999999</v>
      </c>
      <c r="L81" s="17">
        <v>15.633333333333333</v>
      </c>
      <c r="M81" s="17">
        <v>14</v>
      </c>
      <c r="N81" s="17">
        <v>12.083333333333334</v>
      </c>
    </row>
    <row r="82" spans="1:14">
      <c r="C82" s="17">
        <v>17.816666666666666</v>
      </c>
      <c r="D82" s="17">
        <v>18.783333333333335</v>
      </c>
      <c r="E82" s="17">
        <v>17.333333333333332</v>
      </c>
      <c r="F82" s="17">
        <v>14.75</v>
      </c>
      <c r="G82" s="17">
        <v>12</v>
      </c>
      <c r="J82" s="17">
        <v>15.866666666666667</v>
      </c>
      <c r="K82" s="17">
        <v>16.399999999999999</v>
      </c>
      <c r="L82" s="17">
        <v>15.583333333333334</v>
      </c>
      <c r="M82" s="17">
        <v>13.933333333333334</v>
      </c>
      <c r="N82" s="17">
        <v>12.033333333333333</v>
      </c>
    </row>
    <row r="83" spans="1:14">
      <c r="C83" s="17">
        <v>17.883333333333333</v>
      </c>
      <c r="D83" s="17">
        <v>18.766666666666666</v>
      </c>
      <c r="E83" s="17">
        <v>17.266666666666666</v>
      </c>
      <c r="F83" s="17">
        <v>14.666666666666666</v>
      </c>
      <c r="G83" s="17">
        <v>11.9</v>
      </c>
      <c r="J83" s="17">
        <v>15.9</v>
      </c>
      <c r="K83" s="17">
        <v>16.383333333333333</v>
      </c>
      <c r="L83" s="17">
        <v>15.55</v>
      </c>
      <c r="M83" s="17">
        <v>13.866666666666667</v>
      </c>
      <c r="N83" s="17">
        <v>11.966666666666667</v>
      </c>
    </row>
    <row r="84" spans="1:14">
      <c r="C84" s="17">
        <v>17.95</v>
      </c>
      <c r="D84" s="17">
        <v>18.75</v>
      </c>
      <c r="E84" s="17">
        <v>17.183333333333334</v>
      </c>
      <c r="F84" s="17">
        <v>14.583333333333334</v>
      </c>
      <c r="G84" s="17">
        <v>11.816666666666666</v>
      </c>
      <c r="J84" s="17">
        <v>15.933333333333334</v>
      </c>
      <c r="K84" s="17">
        <v>16.383333333333333</v>
      </c>
      <c r="L84" s="17">
        <v>15.5</v>
      </c>
      <c r="M84" s="17">
        <v>13.816666666666666</v>
      </c>
      <c r="N84" s="17">
        <v>11.9</v>
      </c>
    </row>
    <row r="85" spans="1:14">
      <c r="C85" s="17">
        <v>18.016666666666666</v>
      </c>
      <c r="D85" s="17">
        <v>18.733333333333334</v>
      </c>
      <c r="E85" s="17">
        <v>17.116666666666667</v>
      </c>
      <c r="F85" s="17">
        <v>14.483333333333333</v>
      </c>
      <c r="G85" s="17">
        <v>11.733333333333333</v>
      </c>
      <c r="J85" s="17">
        <v>15.966666666666667</v>
      </c>
      <c r="K85" s="17">
        <v>16.366666666666667</v>
      </c>
      <c r="L85" s="17">
        <v>15.45</v>
      </c>
      <c r="M85" s="17">
        <v>13.75</v>
      </c>
      <c r="N85" s="17">
        <v>11.833333333333334</v>
      </c>
    </row>
    <row r="86" spans="1:14">
      <c r="C86" s="17">
        <v>18.066666666666666</v>
      </c>
      <c r="D86" s="17">
        <v>18.7</v>
      </c>
      <c r="E86" s="17">
        <v>17.033333333333335</v>
      </c>
      <c r="F86" s="17">
        <v>14.4</v>
      </c>
      <c r="G86" s="17">
        <v>11.633333333333333</v>
      </c>
      <c r="J86" s="17">
        <v>16</v>
      </c>
      <c r="K86" s="17">
        <v>16.350000000000001</v>
      </c>
      <c r="L86" s="17">
        <v>15.4</v>
      </c>
      <c r="M86" s="17">
        <v>13.7</v>
      </c>
      <c r="N86" s="17">
        <v>11.783333333333333</v>
      </c>
    </row>
    <row r="87" spans="1:14">
      <c r="C87" s="17">
        <v>18.133333333333333</v>
      </c>
      <c r="D87" s="17">
        <v>18.683333333333334</v>
      </c>
      <c r="E87" s="17">
        <v>16.95</v>
      </c>
      <c r="F87" s="17">
        <v>14.316666666666666</v>
      </c>
      <c r="G87" s="17">
        <v>11.55</v>
      </c>
      <c r="J87" s="17">
        <v>16.033333333333335</v>
      </c>
      <c r="K87" s="17">
        <v>16.350000000000001</v>
      </c>
      <c r="L87" s="17">
        <v>15.35</v>
      </c>
      <c r="M87" s="17">
        <v>13.633333333333333</v>
      </c>
      <c r="N87" s="17">
        <v>11.716666666666667</v>
      </c>
    </row>
    <row r="88" spans="1:14">
      <c r="C88" s="17">
        <v>18.183333333333334</v>
      </c>
      <c r="E88" s="17">
        <v>16.883333333333333</v>
      </c>
      <c r="F88" s="17">
        <v>14.233333333333333</v>
      </c>
      <c r="J88" s="17">
        <v>16.066666666666666</v>
      </c>
      <c r="L88" s="17">
        <v>15.316666666666666</v>
      </c>
      <c r="M88" s="17">
        <v>13.566666666666666</v>
      </c>
    </row>
    <row r="90" spans="1:14">
      <c r="C90" s="17" t="s">
        <v>169</v>
      </c>
    </row>
    <row r="91" spans="1:14">
      <c r="D91" s="17" t="s">
        <v>162</v>
      </c>
      <c r="E91" s="17" t="s">
        <v>163</v>
      </c>
      <c r="F91" s="17" t="s">
        <v>164</v>
      </c>
      <c r="G91" s="17" t="s">
        <v>165</v>
      </c>
      <c r="H91" s="17" t="s">
        <v>166</v>
      </c>
    </row>
    <row r="92" spans="1:14">
      <c r="C92" s="17" t="s">
        <v>170</v>
      </c>
      <c r="D92" s="17">
        <v>17.139247311827955</v>
      </c>
      <c r="E92" s="17">
        <v>18.648888888888894</v>
      </c>
      <c r="F92" s="17">
        <v>17.883870967741935</v>
      </c>
      <c r="G92" s="17">
        <v>15.531182795698928</v>
      </c>
      <c r="H92" s="17">
        <v>12.844999999999999</v>
      </c>
    </row>
    <row r="93" spans="1:14">
      <c r="C93" s="17" t="s">
        <v>171</v>
      </c>
      <c r="D93" s="17">
        <v>15.447311827957</v>
      </c>
      <c r="E93" s="17">
        <v>16.324444444444438</v>
      </c>
      <c r="F93" s="17">
        <v>15.901075268817204</v>
      </c>
      <c r="G93" s="17">
        <v>14.443548387096776</v>
      </c>
      <c r="H93" s="17">
        <v>12.617777777777777</v>
      </c>
    </row>
    <row r="95" spans="1:14">
      <c r="A95" s="8" t="s">
        <v>226</v>
      </c>
    </row>
  </sheetData>
  <hyperlinks>
    <hyperlink ref="D2" r:id="rId1"/>
    <hyperlink ref="D27" r:id="rId2"/>
  </hyperlinks>
  <pageMargins left="0.7" right="0.7" top="0.75" bottom="0.75" header="0.3" footer="0.3"/>
  <pageSetup paperSize="9" orientation="portrait" r:id="rId3"/>
  <drawing r:id="rId4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2</vt:lpstr>
      <vt:lpstr>Figure 3C-F</vt:lpstr>
      <vt:lpstr>Figure 4C</vt:lpstr>
      <vt:lpstr>Figure S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8-10-08T08:06:50Z</dcterms:created>
  <dcterms:modified xsi:type="dcterms:W3CDTF">2020-03-05T09:39:13Z</dcterms:modified>
</cp:coreProperties>
</file>